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5" windowWidth="8685" windowHeight="30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A39" i="1" l="1"/>
  <c r="Y39" i="1"/>
  <c r="W39" i="1"/>
  <c r="AJ39" i="1"/>
  <c r="AI39" i="1"/>
  <c r="C42" i="1"/>
  <c r="C41" i="1"/>
  <c r="C40" i="1"/>
</calcChain>
</file>

<file path=xl/comments1.xml><?xml version="1.0" encoding="utf-8"?>
<comments xmlns="http://schemas.openxmlformats.org/spreadsheetml/2006/main">
  <authors>
    <author>안성준(영상의학교실)</author>
  </authors>
  <commentList>
    <comment ref="V1" authorId="0">
      <text>
        <r>
          <rPr>
            <b/>
            <sz val="9"/>
            <color indexed="81"/>
            <rFont val="돋움"/>
            <family val="3"/>
            <charset val="129"/>
          </rPr>
          <t>안성준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영상의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Lobuar, metaplastic, unknown: 1
Ductal : 2</t>
        </r>
      </text>
    </comment>
    <comment ref="AM1" authorId="0">
      <text>
        <r>
          <rPr>
            <b/>
            <sz val="9"/>
            <color indexed="81"/>
            <rFont val="돋움"/>
            <family val="3"/>
            <charset val="129"/>
          </rPr>
          <t>안성준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영상의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0 : death
1 : censored </t>
        </r>
      </text>
    </comment>
  </commentList>
</comments>
</file>

<file path=xl/sharedStrings.xml><?xml version="1.0" encoding="utf-8"?>
<sst xmlns="http://schemas.openxmlformats.org/spreadsheetml/2006/main" count="220" uniqueCount="76">
  <si>
    <t>number</t>
  </si>
  <si>
    <t>age</t>
  </si>
  <si>
    <t>Age diagnosis</t>
  </si>
  <si>
    <t>sex</t>
  </si>
  <si>
    <t>op date</t>
  </si>
  <si>
    <t>brain MRI</t>
  </si>
  <si>
    <t>Duration</t>
  </si>
  <si>
    <t>histology</t>
  </si>
  <si>
    <t>ER</t>
  </si>
  <si>
    <t>PR</t>
  </si>
  <si>
    <t>HER2</t>
  </si>
  <si>
    <t>Basal</t>
  </si>
  <si>
    <t>luminalA</t>
    <phoneticPr fontId="1" type="noConversion"/>
  </si>
  <si>
    <t>Luminal B</t>
    <phoneticPr fontId="1" type="noConversion"/>
  </si>
  <si>
    <t>ER/PR</t>
    <phoneticPr fontId="1" type="noConversion"/>
  </si>
  <si>
    <t xml:space="preserve">HER2 </t>
    <phoneticPr fontId="1" type="noConversion"/>
  </si>
  <si>
    <t>Overal survival</t>
    <phoneticPr fontId="1" type="noConversion"/>
  </si>
  <si>
    <t>month</t>
    <phoneticPr fontId="1" type="noConversion"/>
  </si>
  <si>
    <t>Initial stage</t>
    <phoneticPr fontId="1" type="noConversion"/>
  </si>
  <si>
    <t>Systemic therapy after BM</t>
    <phoneticPr fontId="1" type="noConversion"/>
  </si>
  <si>
    <t>Radiation therapy for BM</t>
    <phoneticPr fontId="1" type="noConversion"/>
  </si>
  <si>
    <t>Progression free survival</t>
    <phoneticPr fontId="1" type="noConversion"/>
  </si>
  <si>
    <t>Ductal carcinoma</t>
    <phoneticPr fontId="1" type="noConversion"/>
  </si>
  <si>
    <t>IA</t>
    <phoneticPr fontId="1" type="noConversion"/>
  </si>
  <si>
    <t>Yes</t>
    <phoneticPr fontId="1" type="noConversion"/>
  </si>
  <si>
    <t>Surgery</t>
    <phoneticPr fontId="1" type="noConversion"/>
  </si>
  <si>
    <t>Ductal carcinoma</t>
    <phoneticPr fontId="1" type="noConversion"/>
  </si>
  <si>
    <t>Yes</t>
    <phoneticPr fontId="1" type="noConversion"/>
  </si>
  <si>
    <t>Ductal carcinoma</t>
    <phoneticPr fontId="1" type="noConversion"/>
  </si>
  <si>
    <t>IV</t>
    <phoneticPr fontId="1" type="noConversion"/>
  </si>
  <si>
    <t>IIIB</t>
    <phoneticPr fontId="1" type="noConversion"/>
  </si>
  <si>
    <t>No</t>
    <phoneticPr fontId="1" type="noConversion"/>
  </si>
  <si>
    <t>No</t>
    <phoneticPr fontId="1" type="noConversion"/>
  </si>
  <si>
    <t>IIIA</t>
    <phoneticPr fontId="1" type="noConversion"/>
  </si>
  <si>
    <t>IIIB</t>
    <phoneticPr fontId="1" type="noConversion"/>
  </si>
  <si>
    <t>IIIC</t>
    <phoneticPr fontId="1" type="noConversion"/>
  </si>
  <si>
    <t>IIIA</t>
    <phoneticPr fontId="1" type="noConversion"/>
  </si>
  <si>
    <t>Unknown</t>
    <phoneticPr fontId="1" type="noConversion"/>
  </si>
  <si>
    <t>IIIC</t>
    <phoneticPr fontId="1" type="noConversion"/>
  </si>
  <si>
    <t>IVA</t>
    <phoneticPr fontId="1" type="noConversion"/>
  </si>
  <si>
    <t>Unknown</t>
    <phoneticPr fontId="1" type="noConversion"/>
  </si>
  <si>
    <t>II</t>
    <phoneticPr fontId="1" type="noConversion"/>
  </si>
  <si>
    <t>Metaplastic cancer</t>
    <phoneticPr fontId="1" type="noConversion"/>
  </si>
  <si>
    <t>III</t>
    <phoneticPr fontId="1" type="noConversion"/>
  </si>
  <si>
    <t>I</t>
    <phoneticPr fontId="1" type="noConversion"/>
  </si>
  <si>
    <t>Lobular carcinoma</t>
    <phoneticPr fontId="1" type="noConversion"/>
  </si>
  <si>
    <t>Yes</t>
    <phoneticPr fontId="1" type="noConversion"/>
  </si>
  <si>
    <t>IV</t>
    <phoneticPr fontId="1" type="noConversion"/>
  </si>
  <si>
    <t>Ductal carcinoma</t>
    <phoneticPr fontId="1" type="noConversion"/>
  </si>
  <si>
    <t>No</t>
    <phoneticPr fontId="1" type="noConversion"/>
  </si>
  <si>
    <t>Yes</t>
    <phoneticPr fontId="1" type="noConversion"/>
  </si>
  <si>
    <t>II</t>
    <phoneticPr fontId="1" type="noConversion"/>
  </si>
  <si>
    <t>Unknown</t>
    <phoneticPr fontId="1" type="noConversion"/>
  </si>
  <si>
    <t>Ductal carcinoma</t>
    <phoneticPr fontId="1" type="noConversion"/>
  </si>
  <si>
    <t>No</t>
    <phoneticPr fontId="1" type="noConversion"/>
  </si>
  <si>
    <t>I</t>
    <phoneticPr fontId="1" type="noConversion"/>
  </si>
  <si>
    <t>No</t>
    <phoneticPr fontId="1" type="noConversion"/>
  </si>
  <si>
    <t>Yes</t>
    <phoneticPr fontId="1" type="noConversion"/>
  </si>
  <si>
    <t>peak height</t>
  </si>
  <si>
    <t>peak location</t>
  </si>
  <si>
    <t>25th percentile</t>
  </si>
  <si>
    <t>50th percentile</t>
  </si>
  <si>
    <t>75th percentile</t>
  </si>
  <si>
    <t>SD</t>
  </si>
  <si>
    <t>skewness</t>
  </si>
  <si>
    <t>kurtosis</t>
  </si>
  <si>
    <t>mean ADC</t>
  </si>
  <si>
    <t>median ADC</t>
  </si>
  <si>
    <t>Status</t>
    <phoneticPr fontId="1" type="noConversion"/>
  </si>
  <si>
    <t>status2</t>
    <phoneticPr fontId="1" type="noConversion"/>
  </si>
  <si>
    <t>i</t>
    <phoneticPr fontId="1" type="noConversion"/>
  </si>
  <si>
    <t>Histological type</t>
    <phoneticPr fontId="1" type="noConversion"/>
  </si>
  <si>
    <t>Surgery_CA</t>
    <phoneticPr fontId="1" type="noConversion"/>
  </si>
  <si>
    <t>Systemic_CA</t>
    <phoneticPr fontId="1" type="noConversion"/>
  </si>
  <si>
    <t>RT_CA</t>
    <phoneticPr fontId="1" type="noConversion"/>
  </si>
  <si>
    <t>KI inde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1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6100"/>
      <name val="맑은 고딕"/>
      <family val="3"/>
      <charset val="129"/>
      <scheme val="minor"/>
    </font>
    <font>
      <sz val="11"/>
      <name val="돋움"/>
      <family val="3"/>
      <charset val="129"/>
    </font>
    <font>
      <sz val="11"/>
      <color theme="0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8"/>
      <name val="굴림"/>
      <family val="3"/>
      <charset val="129"/>
    </font>
    <font>
      <sz val="8"/>
      <color indexed="10"/>
      <name val="굴림"/>
      <family val="3"/>
      <charset val="129"/>
    </font>
    <font>
      <sz val="11"/>
      <color rgb="FF9C0006"/>
      <name val="맑은 고딕"/>
      <family val="3"/>
      <charset val="129"/>
      <scheme val="minor"/>
    </font>
    <font>
      <sz val="9"/>
      <name val="굴림"/>
      <family val="3"/>
      <charset val="129"/>
    </font>
    <font>
      <sz val="8"/>
      <color theme="1"/>
      <name val="굴림"/>
      <family val="3"/>
      <charset val="129"/>
    </font>
    <font>
      <sz val="8"/>
      <color theme="1"/>
      <name val="맑은 고딕"/>
      <family val="2"/>
      <charset val="129"/>
      <scheme val="minor"/>
    </font>
    <font>
      <sz val="12"/>
      <color indexed="8"/>
      <name val="굴림"/>
      <family val="3"/>
      <charset val="129"/>
    </font>
    <font>
      <sz val="8"/>
      <color rgb="FFFF0000"/>
      <name val="굴림"/>
      <family val="3"/>
      <charset val="129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12"/>
      <color theme="1"/>
      <name val="맑은 고딕"/>
      <family val="2"/>
      <charset val="129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6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hair">
        <color theme="0" tint="-0.14996795556505021"/>
      </left>
      <right style="hair">
        <color theme="0" tint="-0.14996795556505021"/>
      </right>
      <top style="hair">
        <color theme="0" tint="-0.14996795556505021"/>
      </top>
      <bottom style="hair">
        <color theme="0" tint="-0.14996795556505021"/>
      </bottom>
      <diagonal/>
    </border>
  </borders>
  <cellStyleXfs count="10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4" borderId="1" applyNumberFormat="0" applyFont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0" borderId="0">
      <alignment vertical="center"/>
    </xf>
    <xf numFmtId="0" fontId="8" fillId="3" borderId="0" applyNumberFormat="0" applyBorder="0" applyAlignment="0" applyProtection="0">
      <alignment vertical="center"/>
    </xf>
    <xf numFmtId="0" fontId="9" fillId="0" borderId="0">
      <protection locked="0"/>
    </xf>
    <xf numFmtId="0" fontId="12" fillId="0" borderId="0"/>
    <xf numFmtId="0" fontId="17" fillId="0" borderId="0"/>
  </cellStyleXfs>
  <cellXfs count="54">
    <xf numFmtId="0" fontId="0" fillId="0" borderId="0" xfId="0">
      <alignment vertical="center"/>
    </xf>
    <xf numFmtId="0" fontId="0" fillId="0" borderId="0" xfId="0">
      <alignment vertical="center"/>
    </xf>
    <xf numFmtId="14" fontId="7" fillId="0" borderId="2" xfId="5" applyNumberFormat="1" applyFont="1" applyFill="1" applyBorder="1" applyAlignment="1">
      <alignment vertical="center"/>
    </xf>
    <xf numFmtId="14" fontId="6" fillId="0" borderId="2" xfId="5" applyNumberFormat="1" applyFont="1" applyFill="1" applyBorder="1" applyAlignment="1">
      <alignment horizontal="right" vertical="center"/>
    </xf>
    <xf numFmtId="176" fontId="7" fillId="0" borderId="0" xfId="5" applyNumberFormat="1" applyFont="1" applyFill="1" applyBorder="1" applyAlignment="1">
      <alignment vertical="center"/>
    </xf>
    <xf numFmtId="0" fontId="0" fillId="0" borderId="0" xfId="0">
      <alignment vertical="center"/>
    </xf>
    <xf numFmtId="0" fontId="0" fillId="9" borderId="0" xfId="0" applyFill="1">
      <alignment vertical="center"/>
    </xf>
    <xf numFmtId="0" fontId="0" fillId="10" borderId="0" xfId="0" applyFill="1">
      <alignment vertical="center"/>
    </xf>
    <xf numFmtId="0" fontId="0" fillId="8" borderId="0" xfId="0" applyFill="1">
      <alignment vertical="center"/>
    </xf>
    <xf numFmtId="0" fontId="0" fillId="0" borderId="0" xfId="0">
      <alignment vertical="center"/>
    </xf>
    <xf numFmtId="14" fontId="7" fillId="0" borderId="2" xfId="5" applyNumberFormat="1" applyFont="1" applyFill="1" applyBorder="1" applyAlignment="1">
      <alignment vertical="center"/>
    </xf>
    <xf numFmtId="14" fontId="6" fillId="0" borderId="2" xfId="5" applyNumberFormat="1" applyFont="1" applyFill="1" applyBorder="1" applyAlignment="1">
      <alignment horizontal="right" vertical="center"/>
    </xf>
    <xf numFmtId="176" fontId="7" fillId="0" borderId="0" xfId="5" applyNumberFormat="1" applyFont="1" applyFill="1" applyBorder="1" applyAlignment="1">
      <alignment vertical="center"/>
    </xf>
    <xf numFmtId="0" fontId="0" fillId="0" borderId="0" xfId="0">
      <alignment vertical="center"/>
    </xf>
    <xf numFmtId="14" fontId="7" fillId="0" borderId="2" xfId="5" applyNumberFormat="1" applyFont="1" applyFill="1" applyBorder="1" applyAlignment="1">
      <alignment horizontal="right" vertical="center"/>
    </xf>
    <xf numFmtId="14" fontId="7" fillId="0" borderId="2" xfId="5" applyNumberFormat="1" applyFont="1" applyFill="1" applyBorder="1" applyAlignment="1">
      <alignment vertical="center"/>
    </xf>
    <xf numFmtId="176" fontId="7" fillId="0" borderId="0" xfId="5" applyNumberFormat="1" applyFont="1" applyFill="1" applyBorder="1" applyAlignment="1">
      <alignment vertical="center"/>
    </xf>
    <xf numFmtId="0" fontId="0" fillId="0" borderId="0" xfId="0">
      <alignment vertical="center"/>
    </xf>
    <xf numFmtId="14" fontId="7" fillId="0" borderId="2" xfId="5" applyNumberFormat="1" applyFont="1" applyFill="1" applyBorder="1" applyAlignment="1">
      <alignment horizontal="right" vertical="center"/>
    </xf>
    <xf numFmtId="14" fontId="7" fillId="0" borderId="2" xfId="5" applyNumberFormat="1" applyFont="1" applyFill="1" applyBorder="1" applyAlignment="1">
      <alignment vertical="center"/>
    </xf>
    <xf numFmtId="176" fontId="7" fillId="0" borderId="0" xfId="5" applyNumberFormat="1" applyFont="1" applyFill="1" applyBorder="1" applyAlignment="1">
      <alignment vertical="center"/>
    </xf>
    <xf numFmtId="0" fontId="0" fillId="0" borderId="0" xfId="0">
      <alignment vertical="center"/>
    </xf>
    <xf numFmtId="14" fontId="7" fillId="0" borderId="2" xfId="5" applyNumberFormat="1" applyFont="1" applyFill="1" applyBorder="1" applyAlignment="1">
      <alignment horizontal="right" vertical="center"/>
    </xf>
    <xf numFmtId="14" fontId="7" fillId="0" borderId="2" xfId="5" applyNumberFormat="1" applyFont="1" applyFill="1" applyBorder="1" applyAlignment="1">
      <alignment vertical="center"/>
    </xf>
    <xf numFmtId="14" fontId="6" fillId="0" borderId="2" xfId="5" applyNumberFormat="1" applyFont="1" applyFill="1" applyBorder="1" applyAlignment="1">
      <alignment horizontal="right" vertical="center"/>
    </xf>
    <xf numFmtId="14" fontId="6" fillId="0" borderId="2" xfId="5" applyNumberFormat="1" applyFont="1" applyBorder="1" applyAlignment="1">
      <alignment horizontal="right" vertical="center"/>
    </xf>
    <xf numFmtId="176" fontId="7" fillId="0" borderId="0" xfId="5" applyNumberFormat="1" applyFont="1" applyFill="1" applyBorder="1" applyAlignment="1">
      <alignment vertical="center"/>
    </xf>
    <xf numFmtId="0" fontId="0" fillId="0" borderId="0" xfId="0">
      <alignment vertical="center"/>
    </xf>
    <xf numFmtId="14" fontId="7" fillId="0" borderId="2" xfId="5" applyNumberFormat="1" applyFont="1" applyFill="1" applyBorder="1" applyAlignment="1">
      <alignment horizontal="right" vertical="center"/>
    </xf>
    <xf numFmtId="14" fontId="7" fillId="0" borderId="2" xfId="5" applyNumberFormat="1" applyFont="1" applyFill="1" applyBorder="1" applyAlignment="1">
      <alignment vertical="center"/>
    </xf>
    <xf numFmtId="14" fontId="6" fillId="0" borderId="2" xfId="5" applyNumberFormat="1" applyFont="1" applyFill="1" applyBorder="1" applyAlignment="1">
      <alignment horizontal="right" vertical="center"/>
    </xf>
    <xf numFmtId="14" fontId="6" fillId="0" borderId="2" xfId="5" applyNumberFormat="1" applyFont="1" applyBorder="1" applyAlignment="1">
      <alignment horizontal="right" vertical="center"/>
    </xf>
    <xf numFmtId="176" fontId="7" fillId="0" borderId="0" xfId="5" applyNumberFormat="1" applyFont="1" applyFill="1" applyBorder="1" applyAlignment="1">
      <alignment vertical="center"/>
    </xf>
    <xf numFmtId="0" fontId="0" fillId="0" borderId="0" xfId="0">
      <alignment vertical="center"/>
    </xf>
    <xf numFmtId="14" fontId="7" fillId="0" borderId="2" xfId="5" applyNumberFormat="1" applyFont="1" applyFill="1" applyBorder="1" applyAlignment="1">
      <alignment vertical="center"/>
    </xf>
    <xf numFmtId="14" fontId="6" fillId="0" borderId="2" xfId="5" applyNumberFormat="1" applyFont="1" applyBorder="1" applyAlignment="1">
      <alignment horizontal="right" vertical="center"/>
    </xf>
    <xf numFmtId="14" fontId="6" fillId="6" borderId="2" xfId="5" applyNumberFormat="1" applyFont="1" applyFill="1" applyBorder="1" applyAlignment="1">
      <alignment horizontal="right" vertical="center"/>
    </xf>
    <xf numFmtId="14" fontId="10" fillId="7" borderId="0" xfId="7" applyNumberFormat="1" applyFont="1" applyFill="1" applyAlignment="1" applyProtection="1">
      <alignment horizontal="right" vertical="center"/>
    </xf>
    <xf numFmtId="14" fontId="11" fillId="7" borderId="2" xfId="0" applyNumberFormat="1" applyFont="1" applyFill="1" applyBorder="1" applyAlignment="1">
      <alignment horizontal="right" vertical="center"/>
    </xf>
    <xf numFmtId="14" fontId="11" fillId="0" borderId="2" xfId="0" applyNumberFormat="1" applyFont="1" applyBorder="1" applyAlignment="1">
      <alignment horizontal="right" vertical="center"/>
    </xf>
    <xf numFmtId="14" fontId="0" fillId="0" borderId="0" xfId="0" applyNumberFormat="1">
      <alignment vertical="center"/>
    </xf>
    <xf numFmtId="0" fontId="0" fillId="0" borderId="0" xfId="0" applyFill="1" applyBorder="1">
      <alignment vertical="center"/>
    </xf>
    <xf numFmtId="0" fontId="0" fillId="0" borderId="0" xfId="0" applyNumberFormat="1">
      <alignment vertical="center"/>
    </xf>
    <xf numFmtId="0" fontId="0" fillId="8" borderId="0" xfId="0" applyFill="1">
      <alignment vertical="center"/>
    </xf>
    <xf numFmtId="176" fontId="7" fillId="0" borderId="0" xfId="5" applyNumberFormat="1" applyFont="1" applyFill="1" applyBorder="1" applyAlignment="1">
      <alignment vertical="center"/>
    </xf>
    <xf numFmtId="176" fontId="0" fillId="0" borderId="0" xfId="0" applyNumberFormat="1">
      <alignment vertical="center"/>
    </xf>
    <xf numFmtId="14" fontId="7" fillId="0" borderId="2" xfId="8" applyNumberFormat="1" applyFont="1" applyFill="1" applyBorder="1" applyAlignment="1">
      <alignment horizontal="right" vertical="center"/>
    </xf>
    <xf numFmtId="14" fontId="7" fillId="0" borderId="2" xfId="8" applyNumberFormat="1" applyFont="1" applyFill="1" applyBorder="1" applyAlignment="1">
      <alignment vertical="center"/>
    </xf>
    <xf numFmtId="176" fontId="7" fillId="0" borderId="0" xfId="8" applyNumberFormat="1" applyFont="1" applyFill="1" applyBorder="1" applyAlignment="1">
      <alignment vertical="center"/>
    </xf>
    <xf numFmtId="14" fontId="7" fillId="0" borderId="2" xfId="8" applyNumberFormat="1" applyFont="1" applyFill="1" applyBorder="1" applyAlignment="1">
      <alignment horizontal="right" vertical="center" wrapText="1"/>
    </xf>
    <xf numFmtId="14" fontId="6" fillId="0" borderId="2" xfId="5" applyNumberFormat="1" applyFont="1" applyFill="1" applyBorder="1" applyAlignment="1">
      <alignment vertical="center"/>
    </xf>
    <xf numFmtId="176" fontId="6" fillId="0" borderId="0" xfId="5" applyNumberFormat="1" applyFont="1" applyFill="1" applyBorder="1" applyAlignment="1">
      <alignment vertical="center"/>
    </xf>
    <xf numFmtId="14" fontId="13" fillId="0" borderId="2" xfId="5" applyNumberFormat="1" applyFont="1" applyFill="1" applyBorder="1" applyAlignment="1">
      <alignment horizontal="right" vertical="center"/>
    </xf>
    <xf numFmtId="176" fontId="0" fillId="0" borderId="0" xfId="0" applyNumberFormat="1" applyFill="1" applyBorder="1">
      <alignment vertical="center"/>
    </xf>
  </cellXfs>
  <cellStyles count="10">
    <cellStyle name="강조색3 2" xfId="3"/>
    <cellStyle name="경고문 2" xfId="4"/>
    <cellStyle name="나쁨 2" xfId="6"/>
    <cellStyle name="메모 2" xfId="2"/>
    <cellStyle name="좋음 2" xfId="1"/>
    <cellStyle name="표준" xfId="0" builtinId="0"/>
    <cellStyle name="표준 2" xfId="9"/>
    <cellStyle name="표준 5" xfId="5"/>
    <cellStyle name="표준 6" xfId="7"/>
    <cellStyle name="표준_Sheet1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P42"/>
  <sheetViews>
    <sheetView tabSelected="1" zoomScaleNormal="100" workbookViewId="0">
      <selection activeCell="E12" sqref="E12"/>
    </sheetView>
  </sheetViews>
  <sheetFormatPr defaultRowHeight="16.5" x14ac:dyDescent="0.3"/>
  <cols>
    <col min="2" max="2" width="12" customWidth="1"/>
    <col min="3" max="3" width="14.5" customWidth="1"/>
    <col min="5" max="5" width="14.625" style="33" customWidth="1"/>
    <col min="6" max="6" width="13.625" style="33" customWidth="1"/>
    <col min="7" max="13" width="9" style="33"/>
    <col min="14" max="14" width="11.625" style="33" customWidth="1"/>
    <col min="15" max="16" width="11.125" bestFit="1" customWidth="1"/>
    <col min="18" max="20" width="9" style="33"/>
    <col min="21" max="21" width="26.75" customWidth="1"/>
    <col min="22" max="22" width="13.5" style="33" customWidth="1"/>
    <col min="23" max="24" width="9" style="33"/>
    <col min="25" max="26" width="12" style="33" customWidth="1"/>
    <col min="27" max="28" width="9.75" style="33" customWidth="1"/>
    <col min="32" max="32" width="9" style="33"/>
    <col min="37" max="37" width="15.625" customWidth="1"/>
    <col min="38" max="38" width="9.625" customWidth="1"/>
    <col min="39" max="39" width="9.625" style="33" customWidth="1"/>
    <col min="40" max="40" width="14.125" customWidth="1"/>
  </cols>
  <sheetData>
    <row r="1" spans="1:42" x14ac:dyDescent="0.3">
      <c r="A1" s="5" t="s">
        <v>0</v>
      </c>
      <c r="B1" s="5" t="s">
        <v>1</v>
      </c>
      <c r="C1" s="5" t="s">
        <v>2</v>
      </c>
      <c r="D1" s="5" t="s">
        <v>3</v>
      </c>
      <c r="E1" s="33" t="s">
        <v>58</v>
      </c>
      <c r="F1" s="33" t="s">
        <v>59</v>
      </c>
      <c r="G1" s="33" t="s">
        <v>60</v>
      </c>
      <c r="H1" s="33" t="s">
        <v>61</v>
      </c>
      <c r="I1" s="33" t="s">
        <v>62</v>
      </c>
      <c r="J1" s="33" t="s">
        <v>63</v>
      </c>
      <c r="K1" s="33" t="s">
        <v>64</v>
      </c>
      <c r="L1" s="33" t="s">
        <v>65</v>
      </c>
      <c r="M1" s="33" t="s">
        <v>66</v>
      </c>
      <c r="N1" s="33" t="s">
        <v>67</v>
      </c>
      <c r="O1" s="5" t="s">
        <v>4</v>
      </c>
      <c r="P1" s="5" t="s">
        <v>5</v>
      </c>
      <c r="Q1" s="5" t="s">
        <v>6</v>
      </c>
      <c r="R1" s="33" t="s">
        <v>18</v>
      </c>
      <c r="T1" s="33" t="s">
        <v>75</v>
      </c>
      <c r="U1" s="5" t="s">
        <v>7</v>
      </c>
      <c r="V1" s="33" t="s">
        <v>71</v>
      </c>
      <c r="W1" s="33" t="s">
        <v>25</v>
      </c>
      <c r="X1" s="33" t="s">
        <v>72</v>
      </c>
      <c r="Y1" s="33" t="s">
        <v>19</v>
      </c>
      <c r="Z1" s="33" t="s">
        <v>73</v>
      </c>
      <c r="AA1" s="33" t="s">
        <v>20</v>
      </c>
      <c r="AB1" s="33" t="s">
        <v>74</v>
      </c>
      <c r="AC1" s="5" t="s">
        <v>8</v>
      </c>
      <c r="AD1" s="5" t="s">
        <v>9</v>
      </c>
      <c r="AE1" s="6" t="s">
        <v>12</v>
      </c>
      <c r="AF1" s="43" t="s">
        <v>13</v>
      </c>
      <c r="AG1" s="7" t="s">
        <v>10</v>
      </c>
      <c r="AH1" s="8" t="s">
        <v>11</v>
      </c>
      <c r="AI1" t="s">
        <v>14</v>
      </c>
      <c r="AJ1" t="s">
        <v>15</v>
      </c>
      <c r="AK1" t="s">
        <v>16</v>
      </c>
      <c r="AL1" t="s">
        <v>17</v>
      </c>
      <c r="AM1" s="33" t="s">
        <v>68</v>
      </c>
      <c r="AN1" t="s">
        <v>21</v>
      </c>
      <c r="AP1" t="s">
        <v>69</v>
      </c>
    </row>
    <row r="2" spans="1:42" x14ac:dyDescent="0.3">
      <c r="A2" s="1">
        <v>1</v>
      </c>
      <c r="B2" s="1">
        <v>40</v>
      </c>
      <c r="C2" s="1">
        <v>34</v>
      </c>
      <c r="D2" s="1">
        <v>1</v>
      </c>
      <c r="E2" s="33">
        <v>6.4000000000000003E-3</v>
      </c>
      <c r="F2" s="33">
        <v>1646.69</v>
      </c>
      <c r="G2" s="33">
        <v>1024</v>
      </c>
      <c r="H2" s="33">
        <v>1475</v>
      </c>
      <c r="I2" s="33">
        <v>1966</v>
      </c>
      <c r="J2" s="33">
        <v>670.7461548</v>
      </c>
      <c r="K2" s="33">
        <v>2.1672344E-2</v>
      </c>
      <c r="L2" s="33">
        <v>2.4398221969999998</v>
      </c>
      <c r="M2" s="33">
        <v>1495.58</v>
      </c>
      <c r="N2" s="33">
        <v>1475</v>
      </c>
      <c r="O2" s="3">
        <v>39731</v>
      </c>
      <c r="P2" s="2">
        <v>42207</v>
      </c>
      <c r="Q2" s="4">
        <v>81</v>
      </c>
      <c r="R2" s="44" t="s">
        <v>23</v>
      </c>
      <c r="S2" s="44">
        <v>1</v>
      </c>
      <c r="T2" s="44">
        <v>5</v>
      </c>
      <c r="U2" s="1" t="s">
        <v>22</v>
      </c>
      <c r="V2" s="44">
        <v>2</v>
      </c>
      <c r="W2" s="33" t="s">
        <v>24</v>
      </c>
      <c r="X2" s="33">
        <v>1</v>
      </c>
      <c r="Y2" s="33" t="s">
        <v>24</v>
      </c>
      <c r="Z2" s="33">
        <v>1</v>
      </c>
      <c r="AA2" s="33" t="s">
        <v>24</v>
      </c>
      <c r="AB2" s="33">
        <v>1</v>
      </c>
      <c r="AC2" s="1">
        <v>0</v>
      </c>
      <c r="AD2" s="1">
        <v>0</v>
      </c>
      <c r="AE2" s="1">
        <v>0</v>
      </c>
      <c r="AF2" s="41">
        <v>0</v>
      </c>
      <c r="AG2" s="1">
        <v>1</v>
      </c>
      <c r="AH2" s="1">
        <v>0</v>
      </c>
      <c r="AI2">
        <v>0</v>
      </c>
      <c r="AJ2">
        <v>1</v>
      </c>
      <c r="AK2" s="40">
        <v>43025</v>
      </c>
      <c r="AL2">
        <v>27</v>
      </c>
      <c r="AM2" s="33">
        <v>1</v>
      </c>
      <c r="AN2" s="40">
        <v>42674</v>
      </c>
      <c r="AO2">
        <v>15</v>
      </c>
      <c r="AP2">
        <v>0</v>
      </c>
    </row>
    <row r="3" spans="1:42" x14ac:dyDescent="0.3">
      <c r="A3" s="33">
        <v>2</v>
      </c>
      <c r="B3" s="9">
        <v>40</v>
      </c>
      <c r="C3" s="9">
        <v>34</v>
      </c>
      <c r="D3" s="9">
        <v>1</v>
      </c>
      <c r="E3" s="33">
        <v>1.1299999999999999E-2</v>
      </c>
      <c r="F3" s="33">
        <v>970.64</v>
      </c>
      <c r="G3" s="33">
        <v>826</v>
      </c>
      <c r="H3" s="33">
        <v>1069</v>
      </c>
      <c r="I3" s="33">
        <v>1420</v>
      </c>
      <c r="J3" s="33">
        <v>538.0155029</v>
      </c>
      <c r="K3" s="33">
        <v>0.17562177800000001</v>
      </c>
      <c r="L3" s="33">
        <v>3.1090228560000002</v>
      </c>
      <c r="M3" s="33">
        <v>1093.18</v>
      </c>
      <c r="N3" s="33">
        <v>1069</v>
      </c>
      <c r="O3" s="11">
        <v>39869</v>
      </c>
      <c r="P3" s="10">
        <v>42239</v>
      </c>
      <c r="Q3" s="12">
        <v>78</v>
      </c>
      <c r="R3" s="44" t="s">
        <v>70</v>
      </c>
      <c r="S3" s="44">
        <v>1</v>
      </c>
      <c r="T3" s="44">
        <v>30</v>
      </c>
      <c r="U3" s="9" t="s">
        <v>26</v>
      </c>
      <c r="V3" s="44">
        <v>2</v>
      </c>
      <c r="W3" s="33" t="s">
        <v>24</v>
      </c>
      <c r="X3" s="33">
        <v>1</v>
      </c>
      <c r="Y3" s="33" t="s">
        <v>24</v>
      </c>
      <c r="Z3" s="33">
        <v>1</v>
      </c>
      <c r="AA3" s="33" t="s">
        <v>24</v>
      </c>
      <c r="AB3" s="33">
        <v>1</v>
      </c>
      <c r="AC3" s="9">
        <v>0</v>
      </c>
      <c r="AD3" s="9">
        <v>0</v>
      </c>
      <c r="AE3" s="9">
        <v>0</v>
      </c>
      <c r="AF3" s="41">
        <v>0</v>
      </c>
      <c r="AG3" s="9">
        <v>1</v>
      </c>
      <c r="AH3" s="9">
        <v>0</v>
      </c>
      <c r="AI3">
        <v>0</v>
      </c>
      <c r="AJ3">
        <v>1</v>
      </c>
      <c r="AK3" s="40">
        <v>42839</v>
      </c>
      <c r="AL3">
        <v>20</v>
      </c>
      <c r="AM3" s="33">
        <v>0</v>
      </c>
      <c r="AN3" s="40">
        <v>42494</v>
      </c>
      <c r="AO3">
        <v>9</v>
      </c>
      <c r="AP3">
        <v>0</v>
      </c>
    </row>
    <row r="4" spans="1:42" x14ac:dyDescent="0.3">
      <c r="A4" s="33">
        <v>3</v>
      </c>
      <c r="B4" s="13">
        <v>47</v>
      </c>
      <c r="C4" s="13">
        <v>46</v>
      </c>
      <c r="D4" s="13">
        <v>1</v>
      </c>
      <c r="E4" s="33">
        <v>1.11E-2</v>
      </c>
      <c r="F4" s="33">
        <v>821</v>
      </c>
      <c r="G4" s="33">
        <v>749</v>
      </c>
      <c r="H4" s="33">
        <v>992</v>
      </c>
      <c r="I4" s="33">
        <v>1283.5</v>
      </c>
      <c r="J4" s="33">
        <v>415.039917</v>
      </c>
      <c r="K4" s="33">
        <v>-0.12804924000000001</v>
      </c>
      <c r="L4" s="33">
        <v>2.8007881640000001</v>
      </c>
      <c r="M4" s="33">
        <v>996.01</v>
      </c>
      <c r="N4" s="33">
        <v>992</v>
      </c>
      <c r="O4" s="14">
        <v>40015</v>
      </c>
      <c r="P4" s="15">
        <v>40405</v>
      </c>
      <c r="Q4" s="16">
        <v>13</v>
      </c>
      <c r="R4" s="44" t="s">
        <v>29</v>
      </c>
      <c r="S4" s="44">
        <v>4</v>
      </c>
      <c r="T4" s="44">
        <v>5</v>
      </c>
      <c r="U4" s="13" t="s">
        <v>28</v>
      </c>
      <c r="V4" s="44">
        <v>2</v>
      </c>
      <c r="W4" s="33" t="s">
        <v>24</v>
      </c>
      <c r="X4" s="33">
        <v>1</v>
      </c>
      <c r="Y4" s="33" t="s">
        <v>24</v>
      </c>
      <c r="Z4" s="33">
        <v>1</v>
      </c>
      <c r="AA4" s="33" t="s">
        <v>27</v>
      </c>
      <c r="AB4" s="33">
        <v>1</v>
      </c>
      <c r="AC4" s="13">
        <v>1</v>
      </c>
      <c r="AD4" s="13">
        <v>0</v>
      </c>
      <c r="AE4" s="13">
        <v>1</v>
      </c>
      <c r="AF4" s="41">
        <v>0</v>
      </c>
      <c r="AG4" s="13">
        <v>0</v>
      </c>
      <c r="AH4" s="13">
        <v>0</v>
      </c>
      <c r="AI4">
        <v>1</v>
      </c>
      <c r="AJ4">
        <v>0</v>
      </c>
      <c r="AK4" s="40">
        <v>41037</v>
      </c>
      <c r="AL4">
        <v>21</v>
      </c>
      <c r="AM4" s="33">
        <v>1</v>
      </c>
      <c r="AN4" s="40">
        <v>41008</v>
      </c>
      <c r="AO4">
        <v>20</v>
      </c>
      <c r="AP4">
        <v>0</v>
      </c>
    </row>
    <row r="5" spans="1:42" x14ac:dyDescent="0.3">
      <c r="A5" s="33">
        <v>4</v>
      </c>
      <c r="B5" s="17">
        <v>41</v>
      </c>
      <c r="C5" s="17">
        <v>39</v>
      </c>
      <c r="D5" s="17">
        <v>1</v>
      </c>
      <c r="E5" s="33">
        <v>9.7000000000000003E-3</v>
      </c>
      <c r="F5" s="33">
        <v>1230</v>
      </c>
      <c r="G5" s="33">
        <v>715</v>
      </c>
      <c r="H5" s="33">
        <v>1089</v>
      </c>
      <c r="I5" s="33">
        <v>1380</v>
      </c>
      <c r="J5" s="33">
        <v>532.6329346</v>
      </c>
      <c r="K5" s="33">
        <v>-3.1031754000000002E-2</v>
      </c>
      <c r="L5" s="33">
        <v>2.7588436600000001</v>
      </c>
      <c r="M5" s="33">
        <v>1042.07</v>
      </c>
      <c r="N5" s="33">
        <v>1089</v>
      </c>
      <c r="O5" s="18">
        <v>40086</v>
      </c>
      <c r="P5" s="19">
        <v>40940</v>
      </c>
      <c r="Q5" s="20">
        <v>29</v>
      </c>
      <c r="R5" s="44" t="s">
        <v>30</v>
      </c>
      <c r="S5" s="44">
        <v>3</v>
      </c>
      <c r="T5" s="44">
        <v>80</v>
      </c>
      <c r="U5" s="17" t="s">
        <v>28</v>
      </c>
      <c r="V5" s="44">
        <v>2</v>
      </c>
      <c r="W5" s="33" t="s">
        <v>24</v>
      </c>
      <c r="X5" s="33">
        <v>1</v>
      </c>
      <c r="Y5" s="33" t="s">
        <v>31</v>
      </c>
      <c r="Z5" s="33">
        <v>0</v>
      </c>
      <c r="AA5" s="41" t="s">
        <v>32</v>
      </c>
      <c r="AB5" s="41">
        <v>0</v>
      </c>
      <c r="AC5" s="17">
        <v>0</v>
      </c>
      <c r="AD5" s="17">
        <v>0</v>
      </c>
      <c r="AE5" s="17">
        <v>0</v>
      </c>
      <c r="AF5" s="41">
        <v>0</v>
      </c>
      <c r="AG5" s="17">
        <v>0</v>
      </c>
      <c r="AH5" s="17">
        <v>1</v>
      </c>
      <c r="AI5">
        <v>0</v>
      </c>
      <c r="AJ5">
        <v>0</v>
      </c>
      <c r="AK5" s="40">
        <v>41010</v>
      </c>
      <c r="AL5">
        <v>2</v>
      </c>
      <c r="AM5" s="33">
        <v>0</v>
      </c>
      <c r="AN5" s="40">
        <v>41010</v>
      </c>
      <c r="AO5">
        <v>2</v>
      </c>
      <c r="AP5">
        <v>1</v>
      </c>
    </row>
    <row r="6" spans="1:42" x14ac:dyDescent="0.3">
      <c r="A6" s="33">
        <v>5</v>
      </c>
      <c r="B6" s="21">
        <v>46</v>
      </c>
      <c r="C6" s="21">
        <v>45</v>
      </c>
      <c r="D6" s="21">
        <v>1</v>
      </c>
      <c r="E6" s="33">
        <v>3.3099999999999997E-2</v>
      </c>
      <c r="F6" s="33">
        <v>831.47</v>
      </c>
      <c r="G6" s="33">
        <v>335.75</v>
      </c>
      <c r="H6" s="33">
        <v>816</v>
      </c>
      <c r="I6" s="33">
        <v>913</v>
      </c>
      <c r="J6" s="33">
        <v>310.99212649999998</v>
      </c>
      <c r="K6" s="33">
        <v>-0.46451634200000003</v>
      </c>
      <c r="L6" s="33">
        <v>1.562741637</v>
      </c>
      <c r="M6" s="33">
        <v>670.46</v>
      </c>
      <c r="N6" s="33">
        <v>816</v>
      </c>
      <c r="O6" s="22">
        <v>40186</v>
      </c>
      <c r="P6" s="23">
        <v>40849</v>
      </c>
      <c r="Q6" s="26">
        <v>22</v>
      </c>
      <c r="R6" s="44" t="s">
        <v>33</v>
      </c>
      <c r="S6" s="44">
        <v>3</v>
      </c>
      <c r="T6" s="44">
        <v>90</v>
      </c>
      <c r="U6" s="21" t="s">
        <v>26</v>
      </c>
      <c r="V6" s="44">
        <v>2</v>
      </c>
      <c r="W6" s="33" t="s">
        <v>31</v>
      </c>
      <c r="X6" s="33">
        <v>0</v>
      </c>
      <c r="Y6" s="33" t="s">
        <v>32</v>
      </c>
      <c r="Z6" s="33">
        <v>0</v>
      </c>
      <c r="AA6" s="41" t="s">
        <v>24</v>
      </c>
      <c r="AB6" s="41">
        <v>1</v>
      </c>
      <c r="AC6" s="21">
        <v>1</v>
      </c>
      <c r="AD6" s="21">
        <v>0</v>
      </c>
      <c r="AE6" s="21">
        <v>1</v>
      </c>
      <c r="AF6" s="41">
        <v>0</v>
      </c>
      <c r="AG6" s="21">
        <v>0</v>
      </c>
      <c r="AH6" s="21">
        <v>0</v>
      </c>
      <c r="AI6">
        <v>1</v>
      </c>
      <c r="AJ6">
        <v>0</v>
      </c>
      <c r="AK6" s="40">
        <v>40857</v>
      </c>
      <c r="AL6">
        <v>1</v>
      </c>
      <c r="AM6" s="33">
        <v>1</v>
      </c>
      <c r="AN6" s="40">
        <v>40858</v>
      </c>
      <c r="AO6">
        <v>1</v>
      </c>
      <c r="AP6">
        <v>1</v>
      </c>
    </row>
    <row r="7" spans="1:42" x14ac:dyDescent="0.3">
      <c r="A7" s="33">
        <v>6</v>
      </c>
      <c r="B7" s="21">
        <v>43</v>
      </c>
      <c r="C7" s="21">
        <v>42</v>
      </c>
      <c r="D7" s="21">
        <v>1</v>
      </c>
      <c r="E7" s="33">
        <v>2.75E-2</v>
      </c>
      <c r="F7" s="33">
        <v>846.25</v>
      </c>
      <c r="G7" s="33">
        <v>714</v>
      </c>
      <c r="H7" s="33">
        <v>843.5</v>
      </c>
      <c r="I7" s="33">
        <v>1027</v>
      </c>
      <c r="J7" s="33">
        <v>370.75201420000002</v>
      </c>
      <c r="K7" s="33">
        <v>0.124678835</v>
      </c>
      <c r="L7" s="33">
        <v>3.716404915</v>
      </c>
      <c r="M7" s="33">
        <v>856.3</v>
      </c>
      <c r="N7" s="33">
        <v>843.5</v>
      </c>
      <c r="O7" s="24">
        <v>40343</v>
      </c>
      <c r="P7" s="23">
        <v>40722</v>
      </c>
      <c r="Q7" s="26">
        <v>12</v>
      </c>
      <c r="R7" s="44" t="s">
        <v>34</v>
      </c>
      <c r="S7" s="44">
        <v>3</v>
      </c>
      <c r="T7" s="44">
        <v>25</v>
      </c>
      <c r="U7" s="21" t="s">
        <v>28</v>
      </c>
      <c r="V7" s="44">
        <v>2</v>
      </c>
      <c r="W7" s="33" t="s">
        <v>24</v>
      </c>
      <c r="X7" s="33">
        <v>1</v>
      </c>
      <c r="Y7" s="33" t="s">
        <v>24</v>
      </c>
      <c r="Z7" s="33">
        <v>1</v>
      </c>
      <c r="AA7" s="41" t="s">
        <v>24</v>
      </c>
      <c r="AB7" s="41">
        <v>1</v>
      </c>
      <c r="AC7" s="21">
        <v>0</v>
      </c>
      <c r="AD7" s="21">
        <v>0</v>
      </c>
      <c r="AE7" s="21">
        <v>0</v>
      </c>
      <c r="AF7" s="41">
        <v>0</v>
      </c>
      <c r="AG7" s="21">
        <v>0</v>
      </c>
      <c r="AH7" s="21">
        <v>1</v>
      </c>
      <c r="AI7">
        <v>0</v>
      </c>
      <c r="AJ7">
        <v>0</v>
      </c>
      <c r="AK7" s="40">
        <v>41738</v>
      </c>
      <c r="AL7">
        <v>34</v>
      </c>
      <c r="AM7" s="33">
        <v>0</v>
      </c>
      <c r="AN7" s="40">
        <v>41058</v>
      </c>
      <c r="AO7">
        <v>11</v>
      </c>
      <c r="AP7">
        <v>0</v>
      </c>
    </row>
    <row r="8" spans="1:42" x14ac:dyDescent="0.3">
      <c r="A8" s="33">
        <v>7</v>
      </c>
      <c r="B8" s="21">
        <v>49</v>
      </c>
      <c r="C8" s="21">
        <v>49</v>
      </c>
      <c r="D8" s="21">
        <v>1</v>
      </c>
      <c r="E8" s="33">
        <v>1.35E-2</v>
      </c>
      <c r="F8" s="33">
        <v>880.06</v>
      </c>
      <c r="G8" s="33">
        <v>615</v>
      </c>
      <c r="H8" s="33">
        <v>916.5</v>
      </c>
      <c r="I8" s="33">
        <v>1302</v>
      </c>
      <c r="J8" s="33">
        <v>578.95660399999997</v>
      </c>
      <c r="K8" s="33">
        <v>0.51906591700000004</v>
      </c>
      <c r="L8" s="33">
        <v>3.145429134</v>
      </c>
      <c r="M8" s="33">
        <v>978.85</v>
      </c>
      <c r="N8" s="33">
        <v>916.5</v>
      </c>
      <c r="O8" s="22">
        <v>40732</v>
      </c>
      <c r="P8" s="23">
        <v>40922</v>
      </c>
      <c r="Q8" s="26">
        <v>6</v>
      </c>
      <c r="R8" s="44" t="s">
        <v>35</v>
      </c>
      <c r="S8" s="44">
        <v>3</v>
      </c>
      <c r="T8" s="44">
        <v>40</v>
      </c>
      <c r="U8" s="21" t="s">
        <v>28</v>
      </c>
      <c r="V8" s="44">
        <v>2</v>
      </c>
      <c r="W8" s="33" t="s">
        <v>32</v>
      </c>
      <c r="X8" s="33">
        <v>0</v>
      </c>
      <c r="Y8" s="33" t="s">
        <v>32</v>
      </c>
      <c r="Z8" s="33">
        <v>0</v>
      </c>
      <c r="AA8" s="41" t="s">
        <v>31</v>
      </c>
      <c r="AB8" s="41">
        <v>0</v>
      </c>
      <c r="AC8" s="21">
        <v>0</v>
      </c>
      <c r="AD8" s="21">
        <v>0</v>
      </c>
      <c r="AE8" s="21">
        <v>0</v>
      </c>
      <c r="AF8" s="41">
        <v>0</v>
      </c>
      <c r="AG8" s="21">
        <v>1</v>
      </c>
      <c r="AH8" s="21">
        <v>0</v>
      </c>
      <c r="AI8">
        <v>0</v>
      </c>
      <c r="AJ8">
        <v>1</v>
      </c>
      <c r="AK8" s="40">
        <v>41214</v>
      </c>
      <c r="AL8">
        <v>10</v>
      </c>
      <c r="AM8" s="33">
        <v>0</v>
      </c>
      <c r="AN8" s="40">
        <v>41214</v>
      </c>
      <c r="AO8">
        <v>10</v>
      </c>
      <c r="AP8">
        <v>1</v>
      </c>
    </row>
    <row r="9" spans="1:42" x14ac:dyDescent="0.3">
      <c r="A9" s="33">
        <v>8</v>
      </c>
      <c r="B9" s="21">
        <v>80</v>
      </c>
      <c r="C9" s="21">
        <v>78</v>
      </c>
      <c r="D9" s="21">
        <v>1</v>
      </c>
      <c r="E9" s="33">
        <v>7.9000000000000008E-3</v>
      </c>
      <c r="F9" s="33">
        <v>1661.13</v>
      </c>
      <c r="G9" s="33">
        <v>647</v>
      </c>
      <c r="H9" s="33">
        <v>1312.5</v>
      </c>
      <c r="I9" s="33">
        <v>1730</v>
      </c>
      <c r="J9" s="33">
        <v>655.96325679999995</v>
      </c>
      <c r="K9" s="33">
        <v>-0.17776778300000001</v>
      </c>
      <c r="L9" s="33">
        <v>2.0042371750000001</v>
      </c>
      <c r="M9" s="33">
        <v>1202.3</v>
      </c>
      <c r="N9" s="33">
        <v>1312.5</v>
      </c>
      <c r="O9" s="25">
        <v>40948</v>
      </c>
      <c r="P9" s="23">
        <v>41813</v>
      </c>
      <c r="Q9" s="26">
        <v>28</v>
      </c>
      <c r="R9" s="44" t="s">
        <v>29</v>
      </c>
      <c r="S9" s="44">
        <v>4</v>
      </c>
      <c r="T9" s="44">
        <v>15</v>
      </c>
      <c r="U9" s="21" t="s">
        <v>28</v>
      </c>
      <c r="V9" s="44">
        <v>2</v>
      </c>
      <c r="W9" s="33" t="s">
        <v>24</v>
      </c>
      <c r="X9" s="33">
        <v>1</v>
      </c>
      <c r="Y9" s="33" t="s">
        <v>24</v>
      </c>
      <c r="Z9" s="33">
        <v>1</v>
      </c>
      <c r="AA9" s="41" t="s">
        <v>32</v>
      </c>
      <c r="AB9" s="41">
        <v>0</v>
      </c>
      <c r="AC9" s="21">
        <v>1</v>
      </c>
      <c r="AD9" s="21">
        <v>1</v>
      </c>
      <c r="AE9" s="21">
        <v>1</v>
      </c>
      <c r="AF9" s="41">
        <v>0</v>
      </c>
      <c r="AG9" s="21">
        <v>0</v>
      </c>
      <c r="AH9" s="21">
        <v>0</v>
      </c>
      <c r="AI9">
        <v>1</v>
      </c>
      <c r="AJ9">
        <v>0</v>
      </c>
      <c r="AK9" s="40">
        <v>42205</v>
      </c>
      <c r="AL9">
        <v>13</v>
      </c>
      <c r="AM9" s="33">
        <v>1</v>
      </c>
      <c r="AN9" s="40">
        <v>42135</v>
      </c>
      <c r="AO9">
        <v>11</v>
      </c>
      <c r="AP9">
        <v>0</v>
      </c>
    </row>
    <row r="10" spans="1:42" x14ac:dyDescent="0.3">
      <c r="A10" s="33">
        <v>9</v>
      </c>
      <c r="B10" s="27">
        <v>47</v>
      </c>
      <c r="C10" s="27">
        <v>45</v>
      </c>
      <c r="D10" s="27">
        <v>1</v>
      </c>
      <c r="E10" s="33">
        <v>9.1000000000000004E-3</v>
      </c>
      <c r="F10" s="33">
        <v>50.03</v>
      </c>
      <c r="G10" s="33">
        <v>415</v>
      </c>
      <c r="H10" s="33">
        <v>882</v>
      </c>
      <c r="I10" s="33">
        <v>1206</v>
      </c>
      <c r="J10" s="33">
        <v>522.79187009999998</v>
      </c>
      <c r="K10" s="33">
        <v>0.26470103900000003</v>
      </c>
      <c r="L10" s="33">
        <v>2.6335363389999999</v>
      </c>
      <c r="M10" s="33">
        <v>856.38</v>
      </c>
      <c r="N10" s="33">
        <v>882</v>
      </c>
      <c r="O10" s="30">
        <v>41102</v>
      </c>
      <c r="P10" s="29">
        <v>42012</v>
      </c>
      <c r="Q10" s="32">
        <v>30</v>
      </c>
      <c r="R10" s="44" t="s">
        <v>36</v>
      </c>
      <c r="S10" s="44">
        <v>3</v>
      </c>
      <c r="T10" s="44">
        <v>25</v>
      </c>
      <c r="U10" s="27" t="s">
        <v>37</v>
      </c>
      <c r="V10" s="44">
        <v>1</v>
      </c>
      <c r="W10" s="33" t="s">
        <v>24</v>
      </c>
      <c r="X10" s="33">
        <v>1</v>
      </c>
      <c r="Y10" s="33" t="s">
        <v>24</v>
      </c>
      <c r="Z10" s="33">
        <v>1</v>
      </c>
      <c r="AA10" s="41" t="s">
        <v>24</v>
      </c>
      <c r="AB10" s="41">
        <v>1</v>
      </c>
      <c r="AC10" s="27">
        <v>1</v>
      </c>
      <c r="AD10" s="27">
        <v>1</v>
      </c>
      <c r="AE10" s="27">
        <v>0</v>
      </c>
      <c r="AF10" s="41">
        <v>1</v>
      </c>
      <c r="AG10" s="27">
        <v>0</v>
      </c>
      <c r="AH10" s="27">
        <v>0</v>
      </c>
      <c r="AI10">
        <v>1</v>
      </c>
      <c r="AJ10">
        <v>1</v>
      </c>
      <c r="AK10" s="40">
        <v>43024</v>
      </c>
      <c r="AL10">
        <v>33</v>
      </c>
      <c r="AM10" s="33">
        <v>1</v>
      </c>
      <c r="AN10" s="40">
        <v>42464</v>
      </c>
      <c r="AO10">
        <v>15</v>
      </c>
      <c r="AP10">
        <v>0</v>
      </c>
    </row>
    <row r="11" spans="1:42" x14ac:dyDescent="0.3">
      <c r="A11" s="33">
        <v>10</v>
      </c>
      <c r="B11" s="27">
        <v>41</v>
      </c>
      <c r="C11" s="27">
        <v>41</v>
      </c>
      <c r="D11" s="27">
        <v>1</v>
      </c>
      <c r="E11" s="33">
        <v>2.58E-2</v>
      </c>
      <c r="F11" s="33">
        <v>901.21</v>
      </c>
      <c r="G11" s="33">
        <v>721</v>
      </c>
      <c r="H11" s="33">
        <v>872</v>
      </c>
      <c r="I11" s="33">
        <v>976.25</v>
      </c>
      <c r="J11" s="33">
        <v>309.8924561</v>
      </c>
      <c r="K11" s="33">
        <v>-1.0233618019999999</v>
      </c>
      <c r="L11" s="33">
        <v>3.3597452639999998</v>
      </c>
      <c r="M11" s="33">
        <v>782.54</v>
      </c>
      <c r="N11" s="33">
        <v>872</v>
      </c>
      <c r="O11" s="28">
        <v>41171</v>
      </c>
      <c r="P11" s="29">
        <v>41312</v>
      </c>
      <c r="Q11" s="32">
        <v>5</v>
      </c>
      <c r="R11" s="44" t="s">
        <v>38</v>
      </c>
      <c r="S11" s="44">
        <v>3</v>
      </c>
      <c r="T11" s="44">
        <v>40</v>
      </c>
      <c r="U11" s="27" t="s">
        <v>22</v>
      </c>
      <c r="V11" s="44">
        <v>2</v>
      </c>
      <c r="W11" s="33" t="s">
        <v>32</v>
      </c>
      <c r="X11" s="33">
        <v>0</v>
      </c>
      <c r="Y11" s="33" t="s">
        <v>32</v>
      </c>
      <c r="Z11" s="33">
        <v>0</v>
      </c>
      <c r="AA11" s="41" t="s">
        <v>27</v>
      </c>
      <c r="AB11" s="41">
        <v>1</v>
      </c>
      <c r="AC11" s="27">
        <v>0</v>
      </c>
      <c r="AD11" s="27">
        <v>0</v>
      </c>
      <c r="AE11" s="27">
        <v>0</v>
      </c>
      <c r="AF11" s="41">
        <v>0</v>
      </c>
      <c r="AG11" s="27">
        <v>0</v>
      </c>
      <c r="AH11" s="27">
        <v>1</v>
      </c>
      <c r="AI11">
        <v>0</v>
      </c>
      <c r="AJ11">
        <v>0</v>
      </c>
      <c r="AK11" s="40">
        <v>41344</v>
      </c>
      <c r="AL11">
        <v>1</v>
      </c>
      <c r="AM11" s="33">
        <v>1</v>
      </c>
      <c r="AN11" s="40">
        <v>41344</v>
      </c>
      <c r="AO11">
        <v>1</v>
      </c>
      <c r="AP11">
        <v>1</v>
      </c>
    </row>
    <row r="12" spans="1:42" x14ac:dyDescent="0.3">
      <c r="A12" s="33">
        <v>11</v>
      </c>
      <c r="B12" s="27">
        <v>48</v>
      </c>
      <c r="C12" s="27">
        <v>46</v>
      </c>
      <c r="D12" s="27">
        <v>1</v>
      </c>
      <c r="E12" s="33">
        <v>2.0899999999999998E-2</v>
      </c>
      <c r="F12" s="33">
        <v>1050</v>
      </c>
      <c r="G12" s="33">
        <v>960</v>
      </c>
      <c r="H12" s="33">
        <v>1093</v>
      </c>
      <c r="I12" s="33">
        <v>1329</v>
      </c>
      <c r="J12" s="33">
        <v>421.99389650000001</v>
      </c>
      <c r="K12" s="33">
        <v>-0.48101365600000001</v>
      </c>
      <c r="L12" s="33">
        <v>3.5502030850000001</v>
      </c>
      <c r="M12" s="33">
        <v>1114.28</v>
      </c>
      <c r="N12" s="33">
        <v>1093</v>
      </c>
      <c r="O12" s="30">
        <v>41172</v>
      </c>
      <c r="P12" s="29">
        <v>41840</v>
      </c>
      <c r="Q12" s="32">
        <v>22</v>
      </c>
      <c r="R12" s="44" t="s">
        <v>39</v>
      </c>
      <c r="S12" s="44">
        <v>4</v>
      </c>
      <c r="T12" s="44">
        <v>30</v>
      </c>
      <c r="U12" s="27" t="s">
        <v>28</v>
      </c>
      <c r="V12" s="44">
        <v>2</v>
      </c>
      <c r="W12" s="33" t="s">
        <v>32</v>
      </c>
      <c r="X12" s="33">
        <v>0</v>
      </c>
      <c r="Y12" s="33" t="s">
        <v>27</v>
      </c>
      <c r="Z12" s="33">
        <v>1</v>
      </c>
      <c r="AA12" s="41" t="s">
        <v>24</v>
      </c>
      <c r="AB12" s="41">
        <v>1</v>
      </c>
      <c r="AC12" s="27">
        <v>0</v>
      </c>
      <c r="AD12" s="27">
        <v>0</v>
      </c>
      <c r="AE12" s="27">
        <v>0</v>
      </c>
      <c r="AF12" s="41">
        <v>0</v>
      </c>
      <c r="AG12" s="27">
        <v>1</v>
      </c>
      <c r="AH12" s="27">
        <v>0</v>
      </c>
      <c r="AI12">
        <v>0</v>
      </c>
      <c r="AJ12">
        <v>1</v>
      </c>
      <c r="AK12" s="40">
        <v>43062</v>
      </c>
      <c r="AL12">
        <v>40</v>
      </c>
      <c r="AM12" s="33">
        <v>1</v>
      </c>
      <c r="AN12" s="40">
        <v>43062</v>
      </c>
      <c r="AO12">
        <v>40</v>
      </c>
      <c r="AP12">
        <v>1</v>
      </c>
    </row>
    <row r="13" spans="1:42" x14ac:dyDescent="0.3">
      <c r="A13" s="33">
        <v>12</v>
      </c>
      <c r="B13" s="27">
        <v>56</v>
      </c>
      <c r="C13" s="27">
        <v>54</v>
      </c>
      <c r="D13" s="27">
        <v>1</v>
      </c>
      <c r="E13" s="33">
        <v>1.0800000000000001E-2</v>
      </c>
      <c r="F13" s="33">
        <v>789.78</v>
      </c>
      <c r="G13" s="33">
        <v>630.5</v>
      </c>
      <c r="H13" s="33">
        <v>971</v>
      </c>
      <c r="I13" s="33">
        <v>1369</v>
      </c>
      <c r="J13" s="33">
        <v>501.12023929999998</v>
      </c>
      <c r="K13" s="33">
        <v>-0.117335521</v>
      </c>
      <c r="L13" s="33">
        <v>2.1788897509999998</v>
      </c>
      <c r="M13" s="33">
        <v>982.66</v>
      </c>
      <c r="N13" s="33">
        <v>971</v>
      </c>
      <c r="O13" s="31">
        <v>41201</v>
      </c>
      <c r="P13" s="29">
        <v>42024</v>
      </c>
      <c r="Q13" s="32">
        <v>27</v>
      </c>
      <c r="R13" s="44" t="s">
        <v>34</v>
      </c>
      <c r="S13" s="44">
        <v>3</v>
      </c>
      <c r="T13" s="44">
        <v>40</v>
      </c>
      <c r="U13" s="27" t="s">
        <v>22</v>
      </c>
      <c r="V13" s="44">
        <v>2</v>
      </c>
      <c r="W13" s="33" t="s">
        <v>31</v>
      </c>
      <c r="X13" s="33">
        <v>0</v>
      </c>
      <c r="Y13" s="33" t="s">
        <v>24</v>
      </c>
      <c r="Z13" s="33">
        <v>1</v>
      </c>
      <c r="AA13" s="41" t="s">
        <v>24</v>
      </c>
      <c r="AB13" s="41">
        <v>1</v>
      </c>
      <c r="AC13" s="27">
        <v>0</v>
      </c>
      <c r="AD13" s="27">
        <v>0</v>
      </c>
      <c r="AE13" s="27">
        <v>0</v>
      </c>
      <c r="AF13" s="41">
        <v>0</v>
      </c>
      <c r="AG13" s="27">
        <v>1</v>
      </c>
      <c r="AH13" s="27">
        <v>0</v>
      </c>
      <c r="AI13">
        <v>0</v>
      </c>
      <c r="AJ13">
        <v>1</v>
      </c>
      <c r="AK13" s="40">
        <v>42864</v>
      </c>
      <c r="AL13">
        <v>28</v>
      </c>
      <c r="AM13" s="33">
        <v>0</v>
      </c>
      <c r="AN13" s="40">
        <v>42297</v>
      </c>
      <c r="AO13">
        <v>9</v>
      </c>
      <c r="AP13">
        <v>0</v>
      </c>
    </row>
    <row r="14" spans="1:42" x14ac:dyDescent="0.3">
      <c r="A14" s="33">
        <v>13</v>
      </c>
      <c r="B14" s="27">
        <v>48</v>
      </c>
      <c r="C14" s="27">
        <v>48</v>
      </c>
      <c r="D14" s="27">
        <v>1</v>
      </c>
      <c r="E14" s="33">
        <v>1.1299999999999999E-2</v>
      </c>
      <c r="F14" s="33">
        <v>908.8</v>
      </c>
      <c r="G14" s="33">
        <v>700</v>
      </c>
      <c r="H14" s="33">
        <v>974</v>
      </c>
      <c r="I14" s="33">
        <v>1282</v>
      </c>
      <c r="J14" s="33">
        <v>540.58276369999999</v>
      </c>
      <c r="K14" s="33">
        <v>0.53477030999999997</v>
      </c>
      <c r="L14" s="33">
        <v>3.6113319399999999</v>
      </c>
      <c r="M14" s="33">
        <v>1007.42</v>
      </c>
      <c r="N14" s="33">
        <v>974</v>
      </c>
      <c r="O14" s="30">
        <v>41410</v>
      </c>
      <c r="P14" s="29">
        <v>41367</v>
      </c>
      <c r="Q14" s="32">
        <v>1</v>
      </c>
      <c r="R14" s="44" t="s">
        <v>41</v>
      </c>
      <c r="S14" s="44">
        <v>2</v>
      </c>
      <c r="T14" s="44">
        <v>40</v>
      </c>
      <c r="U14" s="27" t="s">
        <v>40</v>
      </c>
      <c r="V14" s="44">
        <v>1</v>
      </c>
      <c r="W14" s="33" t="s">
        <v>24</v>
      </c>
      <c r="X14" s="33">
        <v>1</v>
      </c>
      <c r="Y14" s="33" t="s">
        <v>27</v>
      </c>
      <c r="Z14" s="33">
        <v>1</v>
      </c>
      <c r="AA14" s="41" t="s">
        <v>27</v>
      </c>
      <c r="AB14" s="41">
        <v>1</v>
      </c>
      <c r="AC14" s="27">
        <v>1</v>
      </c>
      <c r="AD14" s="27">
        <v>1</v>
      </c>
      <c r="AE14" s="27">
        <v>0</v>
      </c>
      <c r="AF14" s="41">
        <v>1</v>
      </c>
      <c r="AG14" s="27">
        <v>0</v>
      </c>
      <c r="AH14" s="27">
        <v>0</v>
      </c>
      <c r="AI14">
        <v>1</v>
      </c>
      <c r="AJ14">
        <v>1</v>
      </c>
      <c r="AK14" s="40">
        <v>42114</v>
      </c>
      <c r="AL14">
        <v>24</v>
      </c>
      <c r="AM14" s="33">
        <v>1</v>
      </c>
      <c r="AN14" s="40">
        <v>41828</v>
      </c>
      <c r="AO14">
        <v>15</v>
      </c>
      <c r="AP14">
        <v>0</v>
      </c>
    </row>
    <row r="15" spans="1:42" x14ac:dyDescent="0.3">
      <c r="A15" s="33">
        <v>14</v>
      </c>
      <c r="B15" s="27">
        <v>41</v>
      </c>
      <c r="C15" s="27">
        <v>40</v>
      </c>
      <c r="D15" s="27">
        <v>1</v>
      </c>
      <c r="E15" s="33">
        <v>1.95E-2</v>
      </c>
      <c r="F15" s="33">
        <v>820.45</v>
      </c>
      <c r="G15" s="33">
        <v>736</v>
      </c>
      <c r="H15" s="33">
        <v>880.5</v>
      </c>
      <c r="I15" s="33">
        <v>1055.5</v>
      </c>
      <c r="J15" s="33">
        <v>362.17373659999998</v>
      </c>
      <c r="K15" s="33">
        <v>-0.20834983900000001</v>
      </c>
      <c r="L15" s="33">
        <v>3.3196313380000002</v>
      </c>
      <c r="M15" s="33">
        <v>874.26</v>
      </c>
      <c r="N15" s="33">
        <v>880.5</v>
      </c>
      <c r="O15" s="31">
        <v>41414</v>
      </c>
      <c r="P15" s="29">
        <v>41757</v>
      </c>
      <c r="Q15" s="32">
        <v>11</v>
      </c>
      <c r="R15" s="44" t="s">
        <v>29</v>
      </c>
      <c r="S15" s="44">
        <v>4</v>
      </c>
      <c r="T15" s="44">
        <v>15</v>
      </c>
      <c r="U15" s="27" t="s">
        <v>28</v>
      </c>
      <c r="V15" s="44">
        <v>2</v>
      </c>
      <c r="W15" s="33" t="s">
        <v>24</v>
      </c>
      <c r="X15" s="33">
        <v>1</v>
      </c>
      <c r="Y15" s="33" t="s">
        <v>24</v>
      </c>
      <c r="Z15" s="33">
        <v>1</v>
      </c>
      <c r="AA15" s="41" t="s">
        <v>31</v>
      </c>
      <c r="AB15" s="41">
        <v>0</v>
      </c>
      <c r="AC15" s="27">
        <v>0</v>
      </c>
      <c r="AD15" s="27">
        <v>0</v>
      </c>
      <c r="AE15" s="27">
        <v>0</v>
      </c>
      <c r="AF15" s="41">
        <v>0</v>
      </c>
      <c r="AG15" s="27">
        <v>1</v>
      </c>
      <c r="AH15" s="27">
        <v>0</v>
      </c>
      <c r="AI15">
        <v>0</v>
      </c>
      <c r="AJ15">
        <v>1</v>
      </c>
      <c r="AK15" s="40">
        <v>42433</v>
      </c>
      <c r="AL15">
        <v>23</v>
      </c>
      <c r="AM15" s="33">
        <v>1</v>
      </c>
      <c r="AN15" s="40">
        <v>42032</v>
      </c>
      <c r="AO15">
        <v>9</v>
      </c>
      <c r="AP15">
        <v>0</v>
      </c>
    </row>
    <row r="16" spans="1:42" x14ac:dyDescent="0.3">
      <c r="A16" s="33">
        <v>15</v>
      </c>
      <c r="B16" s="33">
        <v>58</v>
      </c>
      <c r="C16" s="33">
        <v>58</v>
      </c>
      <c r="D16" s="33">
        <v>1</v>
      </c>
      <c r="E16" s="33">
        <v>2.0500000000000001E-2</v>
      </c>
      <c r="F16" s="33">
        <v>891.29</v>
      </c>
      <c r="G16" s="33">
        <v>824</v>
      </c>
      <c r="H16" s="33">
        <v>946</v>
      </c>
      <c r="I16" s="33">
        <v>1100</v>
      </c>
      <c r="J16" s="33">
        <v>319.2383423</v>
      </c>
      <c r="K16" s="33">
        <v>-0.44886296999999997</v>
      </c>
      <c r="L16" s="33">
        <v>4.6710014339999999</v>
      </c>
      <c r="M16" s="33">
        <v>941.23</v>
      </c>
      <c r="N16" s="33">
        <v>946</v>
      </c>
      <c r="O16" s="36">
        <v>41577</v>
      </c>
      <c r="P16" s="34">
        <v>41548</v>
      </c>
      <c r="Q16" s="44">
        <v>1</v>
      </c>
      <c r="R16" s="44" t="s">
        <v>41</v>
      </c>
      <c r="S16" s="44">
        <v>2</v>
      </c>
      <c r="T16" s="44">
        <v>60</v>
      </c>
      <c r="U16" s="33" t="s">
        <v>28</v>
      </c>
      <c r="V16" s="44">
        <v>2</v>
      </c>
      <c r="W16" s="33" t="s">
        <v>24</v>
      </c>
      <c r="X16" s="33">
        <v>1</v>
      </c>
      <c r="Y16" s="33" t="s">
        <v>27</v>
      </c>
      <c r="Z16" s="33">
        <v>1</v>
      </c>
      <c r="AA16" s="41" t="s">
        <v>27</v>
      </c>
      <c r="AB16" s="41">
        <v>1</v>
      </c>
      <c r="AC16" s="33">
        <v>0</v>
      </c>
      <c r="AD16" s="33">
        <v>0</v>
      </c>
      <c r="AE16" s="33">
        <v>0</v>
      </c>
      <c r="AF16" s="41">
        <v>0</v>
      </c>
      <c r="AG16" s="33">
        <v>1</v>
      </c>
      <c r="AH16" s="33">
        <v>0</v>
      </c>
      <c r="AI16">
        <v>0</v>
      </c>
      <c r="AJ16">
        <v>1</v>
      </c>
      <c r="AK16" s="40">
        <v>41715</v>
      </c>
      <c r="AL16">
        <v>5</v>
      </c>
      <c r="AM16" s="33">
        <v>1</v>
      </c>
      <c r="AN16" s="40">
        <v>41715</v>
      </c>
      <c r="AO16">
        <v>5</v>
      </c>
      <c r="AP16">
        <v>1</v>
      </c>
    </row>
    <row r="17" spans="1:42" x14ac:dyDescent="0.3">
      <c r="A17" s="33">
        <v>16</v>
      </c>
      <c r="B17" s="33">
        <v>53</v>
      </c>
      <c r="C17" s="33">
        <v>53</v>
      </c>
      <c r="D17" s="33">
        <v>1</v>
      </c>
      <c r="E17" s="33">
        <v>9.4000000000000004E-3</v>
      </c>
      <c r="F17" s="33">
        <v>1277.98</v>
      </c>
      <c r="G17" s="33">
        <v>807</v>
      </c>
      <c r="H17" s="33">
        <v>1259</v>
      </c>
      <c r="I17" s="33">
        <v>1630</v>
      </c>
      <c r="J17" s="33">
        <v>640.67047119999995</v>
      </c>
      <c r="K17" s="33">
        <v>-5.2172522999999998E-2</v>
      </c>
      <c r="L17" s="33">
        <v>2.4064209459999999</v>
      </c>
      <c r="M17" s="33">
        <v>1236.74</v>
      </c>
      <c r="N17" s="33">
        <v>1259</v>
      </c>
      <c r="O17" s="35">
        <v>41947</v>
      </c>
      <c r="P17" s="34">
        <v>42223</v>
      </c>
      <c r="Q17" s="44">
        <v>8</v>
      </c>
      <c r="R17" s="44" t="s">
        <v>41</v>
      </c>
      <c r="S17" s="44">
        <v>2</v>
      </c>
      <c r="T17" s="44">
        <v>45</v>
      </c>
      <c r="U17" s="33" t="s">
        <v>42</v>
      </c>
      <c r="V17" s="44">
        <v>1</v>
      </c>
      <c r="W17" s="33" t="s">
        <v>32</v>
      </c>
      <c r="X17" s="33">
        <v>0</v>
      </c>
      <c r="Y17" s="33" t="s">
        <v>27</v>
      </c>
      <c r="Z17" s="33">
        <v>1</v>
      </c>
      <c r="AA17" s="41" t="s">
        <v>32</v>
      </c>
      <c r="AB17" s="41">
        <v>0</v>
      </c>
      <c r="AC17" s="33">
        <v>0</v>
      </c>
      <c r="AD17" s="33">
        <v>0</v>
      </c>
      <c r="AE17" s="33">
        <v>0</v>
      </c>
      <c r="AF17" s="41">
        <v>0</v>
      </c>
      <c r="AG17" s="33">
        <v>0</v>
      </c>
      <c r="AH17" s="33">
        <v>1</v>
      </c>
      <c r="AI17">
        <v>0</v>
      </c>
      <c r="AJ17">
        <v>0</v>
      </c>
      <c r="AK17" s="40">
        <v>42430</v>
      </c>
      <c r="AL17">
        <v>7</v>
      </c>
      <c r="AM17" s="33">
        <v>0</v>
      </c>
      <c r="AN17" s="40">
        <v>42353</v>
      </c>
      <c r="AO17">
        <v>4</v>
      </c>
      <c r="AP17">
        <v>0</v>
      </c>
    </row>
    <row r="18" spans="1:42" x14ac:dyDescent="0.3">
      <c r="A18" s="33">
        <v>17</v>
      </c>
      <c r="B18" s="33">
        <v>55</v>
      </c>
      <c r="C18" s="33">
        <v>55</v>
      </c>
      <c r="D18" s="33">
        <v>1</v>
      </c>
      <c r="E18" s="33">
        <v>2.9399999999999999E-2</v>
      </c>
      <c r="F18" s="33">
        <v>148.44</v>
      </c>
      <c r="G18" s="33">
        <v>168.5</v>
      </c>
      <c r="H18" s="33">
        <v>461</v>
      </c>
      <c r="I18" s="33">
        <v>637.75</v>
      </c>
      <c r="J18" s="33">
        <v>240.01617429999999</v>
      </c>
      <c r="K18" s="33">
        <v>-6.4315765999999996E-2</v>
      </c>
      <c r="L18" s="33">
        <v>1.5526564119999999</v>
      </c>
      <c r="M18" s="33">
        <v>421.24</v>
      </c>
      <c r="N18" s="33">
        <v>461</v>
      </c>
      <c r="O18" s="35">
        <v>42108</v>
      </c>
      <c r="P18" s="34">
        <v>42349</v>
      </c>
      <c r="Q18" s="44">
        <v>8</v>
      </c>
      <c r="R18" s="44" t="s">
        <v>29</v>
      </c>
      <c r="S18" s="44">
        <v>4</v>
      </c>
      <c r="T18" s="44">
        <v>30</v>
      </c>
      <c r="U18" s="33" t="s">
        <v>22</v>
      </c>
      <c r="V18" s="44">
        <v>2</v>
      </c>
      <c r="W18" s="33" t="s">
        <v>32</v>
      </c>
      <c r="X18" s="33">
        <v>0</v>
      </c>
      <c r="Y18" s="33" t="s">
        <v>27</v>
      </c>
      <c r="Z18" s="33">
        <v>1</v>
      </c>
      <c r="AA18" s="41" t="s">
        <v>27</v>
      </c>
      <c r="AB18" s="41">
        <v>1</v>
      </c>
      <c r="AC18" s="33">
        <v>1</v>
      </c>
      <c r="AD18" s="33">
        <v>0</v>
      </c>
      <c r="AE18" s="33">
        <v>0</v>
      </c>
      <c r="AF18" s="41">
        <v>1</v>
      </c>
      <c r="AG18" s="33">
        <v>0</v>
      </c>
      <c r="AH18" s="33">
        <v>0</v>
      </c>
      <c r="AI18">
        <v>1</v>
      </c>
      <c r="AJ18">
        <v>1</v>
      </c>
      <c r="AK18" s="40">
        <v>42911</v>
      </c>
      <c r="AL18">
        <v>6</v>
      </c>
      <c r="AM18" s="33">
        <v>1</v>
      </c>
      <c r="AN18" s="40">
        <v>42474</v>
      </c>
      <c r="AO18">
        <v>4</v>
      </c>
      <c r="AP18">
        <v>0</v>
      </c>
    </row>
    <row r="19" spans="1:42" x14ac:dyDescent="0.3">
      <c r="A19" s="33">
        <v>18</v>
      </c>
      <c r="B19" s="33">
        <v>37</v>
      </c>
      <c r="C19" s="33">
        <v>37</v>
      </c>
      <c r="D19" s="33">
        <v>1</v>
      </c>
      <c r="E19" s="33">
        <v>1.1599999999999999E-2</v>
      </c>
      <c r="F19" s="33">
        <v>801.39</v>
      </c>
      <c r="G19" s="33">
        <v>805</v>
      </c>
      <c r="H19" s="33">
        <v>1099</v>
      </c>
      <c r="I19" s="33">
        <v>1600.25</v>
      </c>
      <c r="J19" s="33">
        <v>537.39996340000005</v>
      </c>
      <c r="K19" s="33">
        <v>-9.3108389999999996E-3</v>
      </c>
      <c r="L19" s="33">
        <v>2.3484535219999998</v>
      </c>
      <c r="M19" s="33">
        <v>1163.25</v>
      </c>
      <c r="N19" s="33">
        <v>1099</v>
      </c>
      <c r="O19" s="35">
        <v>42164</v>
      </c>
      <c r="P19" s="34">
        <v>42375</v>
      </c>
      <c r="Q19" s="44">
        <v>7</v>
      </c>
      <c r="R19" s="44" t="s">
        <v>43</v>
      </c>
      <c r="S19" s="44">
        <v>3</v>
      </c>
      <c r="T19" s="44">
        <v>30</v>
      </c>
      <c r="U19" s="33" t="s">
        <v>28</v>
      </c>
      <c r="V19" s="44">
        <v>2</v>
      </c>
      <c r="W19" s="33" t="s">
        <v>27</v>
      </c>
      <c r="X19" s="33">
        <v>1</v>
      </c>
      <c r="Y19" s="33" t="s">
        <v>27</v>
      </c>
      <c r="Z19" s="33">
        <v>1</v>
      </c>
      <c r="AA19" s="41" t="s">
        <v>32</v>
      </c>
      <c r="AB19" s="41">
        <v>0</v>
      </c>
      <c r="AC19" s="33">
        <v>1</v>
      </c>
      <c r="AD19" s="33">
        <v>0</v>
      </c>
      <c r="AE19" s="33">
        <v>0</v>
      </c>
      <c r="AF19" s="41">
        <v>1</v>
      </c>
      <c r="AG19" s="33">
        <v>0</v>
      </c>
      <c r="AH19" s="33">
        <v>0</v>
      </c>
      <c r="AI19">
        <v>1</v>
      </c>
      <c r="AJ19">
        <v>1</v>
      </c>
      <c r="AK19" s="40">
        <v>43041</v>
      </c>
      <c r="AL19">
        <v>22</v>
      </c>
      <c r="AM19" s="33">
        <v>1</v>
      </c>
      <c r="AN19" s="40">
        <v>42913</v>
      </c>
      <c r="AO19">
        <v>17</v>
      </c>
      <c r="AP19">
        <v>0</v>
      </c>
    </row>
    <row r="20" spans="1:42" x14ac:dyDescent="0.3">
      <c r="A20" s="33">
        <v>19</v>
      </c>
      <c r="B20" s="42">
        <v>46</v>
      </c>
      <c r="C20" s="42">
        <v>46</v>
      </c>
      <c r="D20" s="33">
        <v>1</v>
      </c>
      <c r="E20" s="33">
        <v>2.76E-2</v>
      </c>
      <c r="F20" s="33">
        <v>904.32</v>
      </c>
      <c r="G20" s="33">
        <v>502.75</v>
      </c>
      <c r="H20" s="33">
        <v>892</v>
      </c>
      <c r="I20" s="33">
        <v>1024.25</v>
      </c>
      <c r="J20" s="33">
        <v>356.21398929999998</v>
      </c>
      <c r="K20" s="33">
        <v>-0.78360092599999998</v>
      </c>
      <c r="L20" s="33">
        <v>2.5070860389999998</v>
      </c>
      <c r="M20" s="33">
        <v>778.1</v>
      </c>
      <c r="N20" s="33">
        <v>892</v>
      </c>
      <c r="O20" s="37">
        <v>42382</v>
      </c>
      <c r="P20" s="34">
        <v>42519</v>
      </c>
      <c r="Q20" s="44">
        <v>4</v>
      </c>
      <c r="R20" s="44" t="s">
        <v>29</v>
      </c>
      <c r="S20" s="44">
        <v>4</v>
      </c>
      <c r="T20" s="44">
        <v>30</v>
      </c>
      <c r="U20" s="33" t="s">
        <v>40</v>
      </c>
      <c r="V20" s="44">
        <v>1</v>
      </c>
      <c r="W20" s="33" t="s">
        <v>32</v>
      </c>
      <c r="X20" s="33">
        <v>0</v>
      </c>
      <c r="Y20" s="33" t="s">
        <v>27</v>
      </c>
      <c r="Z20" s="33">
        <v>1</v>
      </c>
      <c r="AA20" s="41" t="s">
        <v>27</v>
      </c>
      <c r="AB20" s="41">
        <v>1</v>
      </c>
      <c r="AC20" s="33">
        <v>1</v>
      </c>
      <c r="AD20" s="33">
        <v>1</v>
      </c>
      <c r="AE20" s="33">
        <v>1</v>
      </c>
      <c r="AF20" s="41">
        <v>0</v>
      </c>
      <c r="AG20" s="33">
        <v>0</v>
      </c>
      <c r="AH20" s="33">
        <v>0</v>
      </c>
      <c r="AI20">
        <v>1</v>
      </c>
      <c r="AJ20">
        <v>0</v>
      </c>
      <c r="AK20" s="40">
        <v>42716</v>
      </c>
      <c r="AL20">
        <v>7</v>
      </c>
      <c r="AM20" s="33">
        <v>0</v>
      </c>
      <c r="AN20" s="40">
        <v>42716</v>
      </c>
      <c r="AO20">
        <v>7</v>
      </c>
      <c r="AP20">
        <v>1</v>
      </c>
    </row>
    <row r="21" spans="1:42" x14ac:dyDescent="0.3">
      <c r="A21" s="33">
        <v>20</v>
      </c>
      <c r="B21" s="33">
        <v>53</v>
      </c>
      <c r="C21" s="42">
        <v>53</v>
      </c>
      <c r="D21" s="33">
        <v>1</v>
      </c>
      <c r="E21" s="33">
        <v>2.1999999999999999E-2</v>
      </c>
      <c r="F21" s="33">
        <v>761</v>
      </c>
      <c r="G21" s="33">
        <v>632</v>
      </c>
      <c r="H21" s="33">
        <v>785</v>
      </c>
      <c r="I21" s="33">
        <v>954</v>
      </c>
      <c r="J21" s="33">
        <v>327.1287231</v>
      </c>
      <c r="K21" s="33">
        <v>0.24378387600000001</v>
      </c>
      <c r="L21" s="33">
        <v>3.8538479799999998</v>
      </c>
      <c r="M21" s="33">
        <v>797.3</v>
      </c>
      <c r="N21" s="33">
        <v>785</v>
      </c>
      <c r="O21" s="38">
        <v>39892</v>
      </c>
      <c r="P21" s="34">
        <v>40000</v>
      </c>
      <c r="Q21" s="44">
        <v>4</v>
      </c>
      <c r="R21" s="44" t="s">
        <v>41</v>
      </c>
      <c r="S21" s="44">
        <v>2</v>
      </c>
      <c r="T21" s="44">
        <v>3</v>
      </c>
      <c r="U21" s="33" t="s">
        <v>22</v>
      </c>
      <c r="V21" s="44">
        <v>2</v>
      </c>
      <c r="W21" s="33" t="s">
        <v>32</v>
      </c>
      <c r="X21" s="33">
        <v>0</v>
      </c>
      <c r="Y21" s="33" t="s">
        <v>27</v>
      </c>
      <c r="Z21" s="33">
        <v>1</v>
      </c>
      <c r="AA21" s="41" t="s">
        <v>27</v>
      </c>
      <c r="AB21" s="41">
        <v>1</v>
      </c>
      <c r="AC21" s="33">
        <v>1</v>
      </c>
      <c r="AD21" s="33">
        <v>1</v>
      </c>
      <c r="AE21" s="33">
        <v>1</v>
      </c>
      <c r="AF21" s="41">
        <v>0</v>
      </c>
      <c r="AG21" s="33">
        <v>0</v>
      </c>
      <c r="AH21" s="33">
        <v>0</v>
      </c>
      <c r="AI21">
        <v>1</v>
      </c>
      <c r="AJ21">
        <v>0</v>
      </c>
      <c r="AK21" s="40">
        <v>41128</v>
      </c>
      <c r="AL21">
        <v>37</v>
      </c>
      <c r="AM21" s="33">
        <v>1</v>
      </c>
      <c r="AN21" s="40">
        <v>40346</v>
      </c>
      <c r="AO21">
        <v>11</v>
      </c>
      <c r="AP21">
        <v>0</v>
      </c>
    </row>
    <row r="22" spans="1:42" x14ac:dyDescent="0.3">
      <c r="A22" s="33">
        <v>21</v>
      </c>
      <c r="B22" s="33">
        <v>42</v>
      </c>
      <c r="C22" s="42">
        <v>41</v>
      </c>
      <c r="D22" s="33">
        <v>1</v>
      </c>
      <c r="E22" s="33">
        <v>2.8199999999999999E-2</v>
      </c>
      <c r="F22" s="33">
        <v>859.58</v>
      </c>
      <c r="G22" s="33">
        <v>824</v>
      </c>
      <c r="H22" s="33">
        <v>913.5</v>
      </c>
      <c r="I22" s="33">
        <v>1071</v>
      </c>
      <c r="J22" s="33">
        <v>337.24780270000002</v>
      </c>
      <c r="K22" s="33">
        <v>-8.7488458000000005E-2</v>
      </c>
      <c r="L22" s="33">
        <v>4.3184075359999996</v>
      </c>
      <c r="M22" s="33">
        <v>934.45</v>
      </c>
      <c r="N22" s="33">
        <v>913.5</v>
      </c>
      <c r="O22" s="38">
        <v>40255</v>
      </c>
      <c r="P22" s="34">
        <v>40814</v>
      </c>
      <c r="Q22" s="44">
        <v>18</v>
      </c>
      <c r="R22" s="44" t="s">
        <v>44</v>
      </c>
      <c r="S22" s="44">
        <v>1</v>
      </c>
      <c r="T22" s="44">
        <v>1</v>
      </c>
      <c r="U22" s="33" t="s">
        <v>45</v>
      </c>
      <c r="V22" s="44">
        <v>1</v>
      </c>
      <c r="W22" s="33" t="s">
        <v>27</v>
      </c>
      <c r="X22" s="33">
        <v>1</v>
      </c>
      <c r="Y22" s="33" t="s">
        <v>27</v>
      </c>
      <c r="Z22" s="33">
        <v>1</v>
      </c>
      <c r="AA22" s="41" t="s">
        <v>27</v>
      </c>
      <c r="AB22" s="41">
        <v>1</v>
      </c>
      <c r="AC22" s="33">
        <v>0</v>
      </c>
      <c r="AD22" s="33">
        <v>0</v>
      </c>
      <c r="AE22" s="33">
        <v>0</v>
      </c>
      <c r="AF22" s="41">
        <v>0</v>
      </c>
      <c r="AG22" s="33">
        <v>1</v>
      </c>
      <c r="AH22" s="33">
        <v>0</v>
      </c>
      <c r="AI22">
        <v>0</v>
      </c>
      <c r="AJ22">
        <v>1</v>
      </c>
      <c r="AK22" s="40">
        <v>41092</v>
      </c>
      <c r="AL22">
        <v>10</v>
      </c>
      <c r="AM22" s="33">
        <v>1</v>
      </c>
      <c r="AN22" s="40">
        <v>41016</v>
      </c>
      <c r="AO22">
        <v>7</v>
      </c>
      <c r="AP22">
        <v>0</v>
      </c>
    </row>
    <row r="23" spans="1:42" x14ac:dyDescent="0.3">
      <c r="A23" s="33">
        <v>22</v>
      </c>
      <c r="B23" s="33">
        <v>63</v>
      </c>
      <c r="C23" s="42">
        <v>63</v>
      </c>
      <c r="D23" s="33">
        <v>1</v>
      </c>
      <c r="E23" s="33">
        <v>2.1000000000000001E-2</v>
      </c>
      <c r="F23" s="33">
        <v>785</v>
      </c>
      <c r="G23" s="33">
        <v>254</v>
      </c>
      <c r="H23" s="33">
        <v>666.5</v>
      </c>
      <c r="I23" s="33">
        <v>818</v>
      </c>
      <c r="J23" s="33">
        <v>316.91400149999998</v>
      </c>
      <c r="K23" s="33">
        <v>-0.28763380599999999</v>
      </c>
      <c r="L23" s="33">
        <v>1.6266964669999999</v>
      </c>
      <c r="M23" s="33">
        <v>551.88</v>
      </c>
      <c r="N23" s="33">
        <v>666.5</v>
      </c>
      <c r="O23" s="39">
        <v>42034</v>
      </c>
      <c r="P23" s="34">
        <v>42261</v>
      </c>
      <c r="Q23" s="44">
        <v>8</v>
      </c>
      <c r="R23" s="44" t="s">
        <v>43</v>
      </c>
      <c r="S23" s="44">
        <v>3</v>
      </c>
      <c r="T23" s="44">
        <v>70</v>
      </c>
      <c r="U23" s="33" t="s">
        <v>22</v>
      </c>
      <c r="V23" s="44">
        <v>2</v>
      </c>
      <c r="W23" s="33" t="s">
        <v>32</v>
      </c>
      <c r="X23" s="33">
        <v>0</v>
      </c>
      <c r="Y23" s="33" t="s">
        <v>46</v>
      </c>
      <c r="Z23" s="33">
        <v>1</v>
      </c>
      <c r="AA23" s="41" t="s">
        <v>46</v>
      </c>
      <c r="AB23" s="41">
        <v>1</v>
      </c>
      <c r="AC23" s="33">
        <v>0</v>
      </c>
      <c r="AD23" s="33">
        <v>0</v>
      </c>
      <c r="AE23" s="33">
        <v>0</v>
      </c>
      <c r="AF23" s="41">
        <v>0</v>
      </c>
      <c r="AG23" s="33">
        <v>1</v>
      </c>
      <c r="AH23" s="33">
        <v>0</v>
      </c>
      <c r="AI23">
        <v>0</v>
      </c>
      <c r="AJ23">
        <v>1</v>
      </c>
      <c r="AK23" s="40">
        <v>42306</v>
      </c>
      <c r="AL23">
        <v>1</v>
      </c>
      <c r="AM23" s="33">
        <v>0</v>
      </c>
      <c r="AN23" s="40">
        <v>42306</v>
      </c>
      <c r="AO23">
        <v>1</v>
      </c>
      <c r="AP23">
        <v>1</v>
      </c>
    </row>
    <row r="24" spans="1:42" x14ac:dyDescent="0.3">
      <c r="A24" s="33">
        <v>23</v>
      </c>
      <c r="B24" s="33">
        <v>59</v>
      </c>
      <c r="C24" s="42">
        <v>56</v>
      </c>
      <c r="D24" s="33">
        <v>1</v>
      </c>
      <c r="E24" s="33">
        <v>2.07E-2</v>
      </c>
      <c r="F24" s="33">
        <v>710.77</v>
      </c>
      <c r="G24" s="33">
        <v>650.5</v>
      </c>
      <c r="H24" s="33">
        <v>773.5</v>
      </c>
      <c r="I24" s="33">
        <v>1001</v>
      </c>
      <c r="J24" s="33">
        <v>494.34695429999999</v>
      </c>
      <c r="K24" s="33">
        <v>1.5786943440000001</v>
      </c>
      <c r="L24" s="33">
        <v>6.4189758299999999</v>
      </c>
      <c r="M24" s="33">
        <v>891.2</v>
      </c>
      <c r="N24" s="33">
        <v>773.5</v>
      </c>
      <c r="O24" s="40">
        <v>41464</v>
      </c>
      <c r="P24" s="40">
        <v>42595</v>
      </c>
      <c r="Q24" s="45">
        <v>37</v>
      </c>
      <c r="R24" s="45" t="s">
        <v>41</v>
      </c>
      <c r="S24" s="45">
        <v>2</v>
      </c>
      <c r="T24" s="45">
        <v>15</v>
      </c>
      <c r="U24" s="33" t="s">
        <v>28</v>
      </c>
      <c r="V24" s="44">
        <v>2</v>
      </c>
      <c r="W24" s="33" t="s">
        <v>27</v>
      </c>
      <c r="X24" s="33">
        <v>1</v>
      </c>
      <c r="Y24" s="33" t="s">
        <v>27</v>
      </c>
      <c r="Z24" s="33">
        <v>1</v>
      </c>
      <c r="AA24" s="41" t="s">
        <v>24</v>
      </c>
      <c r="AB24" s="41">
        <v>1</v>
      </c>
      <c r="AC24" s="33">
        <v>1</v>
      </c>
      <c r="AD24" s="33">
        <v>0</v>
      </c>
      <c r="AE24" s="33">
        <v>0</v>
      </c>
      <c r="AF24" s="41">
        <v>1</v>
      </c>
      <c r="AG24" s="33">
        <v>0</v>
      </c>
      <c r="AH24" s="33">
        <v>0</v>
      </c>
      <c r="AI24">
        <v>1</v>
      </c>
      <c r="AJ24">
        <v>1</v>
      </c>
      <c r="AK24" s="40">
        <v>43087</v>
      </c>
      <c r="AL24">
        <v>16</v>
      </c>
      <c r="AM24" s="33">
        <v>1</v>
      </c>
      <c r="AN24" s="40">
        <v>43087</v>
      </c>
      <c r="AO24">
        <v>16</v>
      </c>
      <c r="AP24">
        <v>1</v>
      </c>
    </row>
    <row r="25" spans="1:42" x14ac:dyDescent="0.3">
      <c r="A25" s="33">
        <v>24</v>
      </c>
      <c r="B25" s="33">
        <v>57</v>
      </c>
      <c r="C25" s="42">
        <v>53</v>
      </c>
      <c r="D25" s="33">
        <v>1</v>
      </c>
      <c r="E25" s="33">
        <v>2.0899999999999998E-2</v>
      </c>
      <c r="F25" s="33">
        <v>1032.3</v>
      </c>
      <c r="G25" s="33">
        <v>931.75</v>
      </c>
      <c r="H25" s="33">
        <v>1072</v>
      </c>
      <c r="I25" s="33">
        <v>1260.5</v>
      </c>
      <c r="J25" s="33">
        <v>404.12945560000003</v>
      </c>
      <c r="K25" s="33">
        <v>-0.38476914200000001</v>
      </c>
      <c r="L25" s="33">
        <v>4.0143227579999996</v>
      </c>
      <c r="M25" s="33">
        <v>1059.98</v>
      </c>
      <c r="N25" s="33">
        <v>1072</v>
      </c>
      <c r="O25" s="40">
        <v>40011</v>
      </c>
      <c r="P25" s="40">
        <v>41457</v>
      </c>
      <c r="Q25" s="45">
        <v>48</v>
      </c>
      <c r="R25" s="45" t="s">
        <v>43</v>
      </c>
      <c r="S25" s="45">
        <v>3</v>
      </c>
      <c r="T25" s="45"/>
      <c r="U25" s="33" t="s">
        <v>28</v>
      </c>
      <c r="V25" s="44">
        <v>2</v>
      </c>
      <c r="W25" s="33" t="s">
        <v>32</v>
      </c>
      <c r="X25" s="33">
        <v>0</v>
      </c>
      <c r="Y25" s="33" t="s">
        <v>27</v>
      </c>
      <c r="Z25" s="33">
        <v>1</v>
      </c>
      <c r="AA25" s="41" t="s">
        <v>27</v>
      </c>
      <c r="AB25" s="41">
        <v>1</v>
      </c>
      <c r="AC25" s="33">
        <v>0</v>
      </c>
      <c r="AD25" s="33">
        <v>0</v>
      </c>
      <c r="AE25" s="33">
        <v>0</v>
      </c>
      <c r="AF25" s="41">
        <v>0</v>
      </c>
      <c r="AG25" s="33">
        <v>1</v>
      </c>
      <c r="AH25" s="33">
        <v>0</v>
      </c>
      <c r="AI25">
        <v>0</v>
      </c>
      <c r="AJ25">
        <v>1</v>
      </c>
      <c r="AK25" s="40">
        <v>43092</v>
      </c>
      <c r="AL25">
        <v>53</v>
      </c>
      <c r="AM25" s="33">
        <v>1</v>
      </c>
      <c r="AN25" s="40">
        <v>42859</v>
      </c>
      <c r="AO25">
        <v>46</v>
      </c>
      <c r="AP25">
        <v>0</v>
      </c>
    </row>
    <row r="26" spans="1:42" x14ac:dyDescent="0.3">
      <c r="A26" s="33">
        <v>25</v>
      </c>
      <c r="B26" s="33">
        <v>61</v>
      </c>
      <c r="C26" s="42">
        <v>58</v>
      </c>
      <c r="D26" s="33">
        <v>1</v>
      </c>
      <c r="E26" s="33">
        <v>1.32E-2</v>
      </c>
      <c r="F26" s="33">
        <v>889.63</v>
      </c>
      <c r="G26" s="33">
        <v>800</v>
      </c>
      <c r="H26" s="33">
        <v>1026.5</v>
      </c>
      <c r="I26" s="33">
        <v>1263.5</v>
      </c>
      <c r="J26" s="33">
        <v>422.55880739999998</v>
      </c>
      <c r="K26" s="33">
        <v>-0.313231498</v>
      </c>
      <c r="L26" s="33">
        <v>3.5178213120000001</v>
      </c>
      <c r="M26" s="33">
        <v>977.15</v>
      </c>
      <c r="N26" s="33">
        <v>1026.5</v>
      </c>
      <c r="O26" s="40">
        <v>41389</v>
      </c>
      <c r="P26" s="40">
        <v>42467</v>
      </c>
      <c r="Q26" s="45">
        <v>36</v>
      </c>
      <c r="R26" s="45" t="s">
        <v>43</v>
      </c>
      <c r="S26" s="45">
        <v>3</v>
      </c>
      <c r="T26" s="45">
        <v>50</v>
      </c>
      <c r="U26" s="33" t="s">
        <v>28</v>
      </c>
      <c r="V26" s="44">
        <v>2</v>
      </c>
      <c r="W26" s="33" t="s">
        <v>27</v>
      </c>
      <c r="X26" s="33">
        <v>1</v>
      </c>
      <c r="Y26" s="33" t="s">
        <v>27</v>
      </c>
      <c r="Z26" s="33">
        <v>1</v>
      </c>
      <c r="AA26" s="41" t="s">
        <v>32</v>
      </c>
      <c r="AB26" s="41">
        <v>0</v>
      </c>
      <c r="AC26" s="33">
        <v>0</v>
      </c>
      <c r="AD26" s="33">
        <v>0</v>
      </c>
      <c r="AE26" s="33">
        <v>0</v>
      </c>
      <c r="AF26" s="41">
        <v>0</v>
      </c>
      <c r="AG26" s="33">
        <v>0</v>
      </c>
      <c r="AH26" s="33">
        <v>1</v>
      </c>
      <c r="AI26">
        <v>0</v>
      </c>
      <c r="AJ26">
        <v>0</v>
      </c>
      <c r="AK26" s="40">
        <v>43091</v>
      </c>
      <c r="AL26">
        <v>20</v>
      </c>
      <c r="AM26" s="33">
        <v>1</v>
      </c>
      <c r="AN26" s="40">
        <v>43091</v>
      </c>
      <c r="AO26">
        <v>20</v>
      </c>
      <c r="AP26">
        <v>1</v>
      </c>
    </row>
    <row r="27" spans="1:42" x14ac:dyDescent="0.3">
      <c r="A27" s="33">
        <v>26</v>
      </c>
      <c r="B27">
        <v>45</v>
      </c>
      <c r="C27" s="42">
        <v>44</v>
      </c>
      <c r="D27" s="41">
        <v>1</v>
      </c>
      <c r="E27" s="41">
        <v>1.6400000000000001E-2</v>
      </c>
      <c r="F27" s="41">
        <v>790.72</v>
      </c>
      <c r="G27" s="41">
        <v>615.5</v>
      </c>
      <c r="H27" s="41">
        <v>797</v>
      </c>
      <c r="I27" s="41">
        <v>1015</v>
      </c>
      <c r="J27" s="41">
        <v>428.96395869999998</v>
      </c>
      <c r="K27" s="41">
        <v>0.83880043000000004</v>
      </c>
      <c r="L27" s="41">
        <v>4.9579606060000003</v>
      </c>
      <c r="M27" s="41">
        <v>831.85</v>
      </c>
      <c r="N27" s="41">
        <v>797</v>
      </c>
      <c r="O27" s="40">
        <v>40550</v>
      </c>
      <c r="P27" s="40">
        <v>42286</v>
      </c>
      <c r="Q27" s="53">
        <v>57</v>
      </c>
      <c r="R27" s="45" t="s">
        <v>47</v>
      </c>
      <c r="S27" s="45">
        <v>4</v>
      </c>
      <c r="T27" s="45">
        <v>15</v>
      </c>
      <c r="U27" t="s">
        <v>48</v>
      </c>
      <c r="V27" s="44">
        <v>2</v>
      </c>
      <c r="W27" s="33" t="s">
        <v>49</v>
      </c>
      <c r="X27" s="33">
        <v>0</v>
      </c>
      <c r="Y27" s="33" t="s">
        <v>50</v>
      </c>
      <c r="Z27" s="33">
        <v>1</v>
      </c>
      <c r="AA27" s="41" t="s">
        <v>49</v>
      </c>
      <c r="AB27" s="41">
        <v>0</v>
      </c>
      <c r="AC27">
        <v>1</v>
      </c>
      <c r="AD27">
        <v>0</v>
      </c>
      <c r="AE27">
        <v>1</v>
      </c>
      <c r="AF27" s="41">
        <v>0</v>
      </c>
      <c r="AG27" s="41">
        <v>0</v>
      </c>
      <c r="AH27" s="41">
        <v>0</v>
      </c>
      <c r="AI27" s="41">
        <v>1</v>
      </c>
      <c r="AJ27" s="41">
        <v>0</v>
      </c>
      <c r="AK27" s="40">
        <v>42919</v>
      </c>
      <c r="AL27" s="41">
        <v>21</v>
      </c>
      <c r="AM27" s="41">
        <v>1</v>
      </c>
      <c r="AN27" s="40">
        <v>42366</v>
      </c>
      <c r="AO27" s="41">
        <v>2</v>
      </c>
      <c r="AP27" s="41">
        <v>0</v>
      </c>
    </row>
    <row r="28" spans="1:42" x14ac:dyDescent="0.3">
      <c r="A28" s="33">
        <v>27</v>
      </c>
      <c r="B28">
        <v>57</v>
      </c>
      <c r="C28" s="42">
        <v>53</v>
      </c>
      <c r="D28" s="41">
        <v>1</v>
      </c>
      <c r="E28" s="41">
        <v>1.34E-2</v>
      </c>
      <c r="F28" s="41">
        <v>417.53</v>
      </c>
      <c r="G28" s="41">
        <v>381</v>
      </c>
      <c r="H28" s="41">
        <v>787</v>
      </c>
      <c r="I28" s="41">
        <v>1336</v>
      </c>
      <c r="J28" s="41">
        <v>671.07525629999998</v>
      </c>
      <c r="K28" s="41">
        <v>0.59651106600000003</v>
      </c>
      <c r="L28" s="41">
        <v>2.3173711300000002</v>
      </c>
      <c r="M28" s="41">
        <v>933.35</v>
      </c>
      <c r="N28" s="41">
        <v>787</v>
      </c>
      <c r="O28" s="40">
        <v>40364</v>
      </c>
      <c r="P28" s="40">
        <v>42653</v>
      </c>
      <c r="Q28" s="53">
        <v>75</v>
      </c>
      <c r="R28" s="45" t="s">
        <v>51</v>
      </c>
      <c r="S28" s="45">
        <v>2</v>
      </c>
      <c r="T28" s="45"/>
      <c r="U28" t="s">
        <v>48</v>
      </c>
      <c r="V28" s="44">
        <v>2</v>
      </c>
      <c r="W28" s="33" t="s">
        <v>49</v>
      </c>
      <c r="X28" s="33">
        <v>0</v>
      </c>
      <c r="Y28" s="33" t="s">
        <v>50</v>
      </c>
      <c r="Z28" s="33">
        <v>1</v>
      </c>
      <c r="AA28" s="41" t="s">
        <v>50</v>
      </c>
      <c r="AB28" s="41">
        <v>1</v>
      </c>
      <c r="AC28">
        <v>1</v>
      </c>
      <c r="AD28">
        <v>1</v>
      </c>
      <c r="AE28">
        <v>1</v>
      </c>
      <c r="AF28" s="41">
        <v>0</v>
      </c>
      <c r="AG28" s="41">
        <v>0</v>
      </c>
      <c r="AH28" s="41">
        <v>0</v>
      </c>
      <c r="AI28" s="41">
        <v>1</v>
      </c>
      <c r="AJ28" s="41">
        <v>0</v>
      </c>
      <c r="AK28" s="40">
        <v>43091</v>
      </c>
      <c r="AL28" s="41">
        <v>14</v>
      </c>
      <c r="AM28" s="41">
        <v>1</v>
      </c>
      <c r="AN28" s="40">
        <v>42912</v>
      </c>
      <c r="AO28" s="41">
        <v>8</v>
      </c>
      <c r="AP28" s="41">
        <v>0</v>
      </c>
    </row>
    <row r="29" spans="1:42" x14ac:dyDescent="0.3">
      <c r="A29" s="33">
        <v>28</v>
      </c>
      <c r="B29">
        <v>68</v>
      </c>
      <c r="C29" s="42">
        <v>65</v>
      </c>
      <c r="D29" s="41">
        <v>1</v>
      </c>
      <c r="E29" s="41">
        <v>1.55E-2</v>
      </c>
      <c r="F29" s="41">
        <v>713.28</v>
      </c>
      <c r="G29" s="41">
        <v>708.5</v>
      </c>
      <c r="H29" s="41">
        <v>909</v>
      </c>
      <c r="I29" s="41">
        <v>1205.5</v>
      </c>
      <c r="J29" s="41">
        <v>416.69946290000001</v>
      </c>
      <c r="K29" s="41">
        <v>0.43575039500000001</v>
      </c>
      <c r="L29" s="41">
        <v>3.3319582940000001</v>
      </c>
      <c r="M29" s="41">
        <v>975.72</v>
      </c>
      <c r="N29" s="41">
        <v>909</v>
      </c>
      <c r="O29" s="40">
        <v>42438</v>
      </c>
      <c r="P29" s="40">
        <v>42851</v>
      </c>
      <c r="Q29" s="53">
        <v>13</v>
      </c>
      <c r="R29" s="45" t="s">
        <v>51</v>
      </c>
      <c r="S29" s="45">
        <v>2</v>
      </c>
      <c r="T29" s="45">
        <v>30</v>
      </c>
      <c r="U29" t="s">
        <v>48</v>
      </c>
      <c r="V29" s="44">
        <v>2</v>
      </c>
      <c r="W29" s="33" t="s">
        <v>50</v>
      </c>
      <c r="X29" s="33">
        <v>1</v>
      </c>
      <c r="Y29" s="33" t="s">
        <v>50</v>
      </c>
      <c r="Z29" s="33">
        <v>1</v>
      </c>
      <c r="AA29" s="41" t="s">
        <v>50</v>
      </c>
      <c r="AB29" s="41">
        <v>1</v>
      </c>
      <c r="AC29">
        <v>1</v>
      </c>
      <c r="AD29">
        <v>0</v>
      </c>
      <c r="AE29">
        <v>0</v>
      </c>
      <c r="AF29" s="41">
        <v>1</v>
      </c>
      <c r="AG29" s="41">
        <v>0</v>
      </c>
      <c r="AH29" s="41">
        <v>0</v>
      </c>
      <c r="AI29" s="41">
        <v>1</v>
      </c>
      <c r="AJ29" s="41">
        <v>1</v>
      </c>
      <c r="AK29" s="40">
        <v>43055</v>
      </c>
      <c r="AL29" s="41">
        <v>7</v>
      </c>
      <c r="AM29" s="41">
        <v>1</v>
      </c>
      <c r="AN29" s="40">
        <v>43055</v>
      </c>
      <c r="AO29" s="41">
        <v>7</v>
      </c>
      <c r="AP29" s="41">
        <v>1</v>
      </c>
    </row>
    <row r="30" spans="1:42" s="33" customFormat="1" x14ac:dyDescent="0.3">
      <c r="A30" s="33">
        <v>29</v>
      </c>
      <c r="B30" s="33">
        <v>26</v>
      </c>
      <c r="C30" s="33">
        <v>21</v>
      </c>
      <c r="D30" s="33">
        <v>1</v>
      </c>
      <c r="E30" s="33">
        <v>2.5100000000000001E-2</v>
      </c>
      <c r="F30" s="33">
        <v>870.33</v>
      </c>
      <c r="G30" s="33">
        <v>705</v>
      </c>
      <c r="H30" s="33">
        <v>838</v>
      </c>
      <c r="I30" s="33">
        <v>942</v>
      </c>
      <c r="J30" s="33">
        <v>358.92462160000002</v>
      </c>
      <c r="K30" s="33">
        <v>0.70363646700000004</v>
      </c>
      <c r="L30" s="33">
        <v>6.283380985</v>
      </c>
      <c r="M30" s="33">
        <v>830.74</v>
      </c>
      <c r="N30" s="33">
        <v>838</v>
      </c>
      <c r="O30" s="46">
        <v>38107</v>
      </c>
      <c r="P30" s="47">
        <v>40022</v>
      </c>
      <c r="Q30" s="48">
        <v>63</v>
      </c>
      <c r="R30" s="48" t="s">
        <v>51</v>
      </c>
      <c r="S30" s="48">
        <v>2</v>
      </c>
      <c r="T30" s="48"/>
      <c r="U30" s="33" t="s">
        <v>52</v>
      </c>
      <c r="V30" s="44">
        <v>1</v>
      </c>
      <c r="W30" s="33" t="s">
        <v>49</v>
      </c>
      <c r="X30" s="33">
        <v>0</v>
      </c>
      <c r="Y30" s="33" t="s">
        <v>50</v>
      </c>
      <c r="Z30" s="33">
        <v>1</v>
      </c>
      <c r="AA30" s="41" t="s">
        <v>50</v>
      </c>
      <c r="AB30" s="41">
        <v>1</v>
      </c>
      <c r="AC30" s="33">
        <v>1</v>
      </c>
      <c r="AD30" s="33">
        <v>1</v>
      </c>
      <c r="AE30" s="33">
        <v>0</v>
      </c>
      <c r="AF30" s="41">
        <v>1</v>
      </c>
      <c r="AG30" s="33">
        <v>0</v>
      </c>
      <c r="AH30" s="33">
        <v>0</v>
      </c>
      <c r="AI30" s="41">
        <v>1</v>
      </c>
      <c r="AJ30" s="41">
        <v>1</v>
      </c>
      <c r="AK30" s="40">
        <v>40326</v>
      </c>
      <c r="AL30" s="41">
        <v>10</v>
      </c>
      <c r="AM30" s="41">
        <v>1</v>
      </c>
      <c r="AN30" s="40">
        <v>40326</v>
      </c>
      <c r="AO30" s="41">
        <v>10</v>
      </c>
      <c r="AP30" s="41">
        <v>1</v>
      </c>
    </row>
    <row r="31" spans="1:42" s="33" customFormat="1" x14ac:dyDescent="0.3">
      <c r="A31" s="33">
        <v>30</v>
      </c>
      <c r="B31" s="33">
        <v>28</v>
      </c>
      <c r="C31" s="33">
        <v>24</v>
      </c>
      <c r="D31" s="33">
        <v>1</v>
      </c>
      <c r="E31" s="33">
        <v>7.7999999999999996E-3</v>
      </c>
      <c r="F31" s="33">
        <v>1377.2</v>
      </c>
      <c r="G31" s="33">
        <v>1000.75</v>
      </c>
      <c r="H31" s="33">
        <v>1376</v>
      </c>
      <c r="I31" s="33">
        <v>1743</v>
      </c>
      <c r="J31" s="33">
        <v>614.77532959999996</v>
      </c>
      <c r="K31" s="33">
        <v>-5.7391822000000002E-2</v>
      </c>
      <c r="L31" s="33">
        <v>2.8703348640000002</v>
      </c>
      <c r="M31" s="33">
        <v>1362.43</v>
      </c>
      <c r="N31" s="33">
        <v>1376</v>
      </c>
      <c r="O31" s="49">
        <v>38593</v>
      </c>
      <c r="P31" s="34">
        <v>40217</v>
      </c>
      <c r="Q31" s="44">
        <v>56</v>
      </c>
      <c r="R31" s="44" t="s">
        <v>51</v>
      </c>
      <c r="S31" s="44">
        <v>2</v>
      </c>
      <c r="T31" s="44"/>
      <c r="U31" s="33" t="s">
        <v>53</v>
      </c>
      <c r="V31" s="44">
        <v>2</v>
      </c>
      <c r="W31" s="33" t="s">
        <v>49</v>
      </c>
      <c r="X31" s="33">
        <v>0</v>
      </c>
      <c r="Y31" s="33" t="s">
        <v>50</v>
      </c>
      <c r="Z31" s="33">
        <v>1</v>
      </c>
      <c r="AA31" s="41" t="s">
        <v>50</v>
      </c>
      <c r="AB31" s="41">
        <v>1</v>
      </c>
      <c r="AC31" s="33">
        <v>0</v>
      </c>
      <c r="AD31" s="33">
        <v>0</v>
      </c>
      <c r="AE31" s="33">
        <v>0</v>
      </c>
      <c r="AF31" s="41">
        <v>0</v>
      </c>
      <c r="AG31" s="33">
        <v>0</v>
      </c>
      <c r="AH31" s="33">
        <v>1</v>
      </c>
      <c r="AI31" s="41">
        <v>0</v>
      </c>
      <c r="AJ31" s="41">
        <v>0</v>
      </c>
      <c r="AK31" s="40">
        <v>40639</v>
      </c>
      <c r="AL31" s="41">
        <v>14</v>
      </c>
      <c r="AM31" s="41">
        <v>0</v>
      </c>
      <c r="AN31" s="40">
        <v>40542</v>
      </c>
      <c r="AO31" s="41">
        <v>10</v>
      </c>
      <c r="AP31" s="41">
        <v>0</v>
      </c>
    </row>
    <row r="32" spans="1:42" s="33" customFormat="1" x14ac:dyDescent="0.3">
      <c r="A32" s="33">
        <v>31</v>
      </c>
      <c r="B32" s="33">
        <v>57</v>
      </c>
      <c r="C32" s="33">
        <v>54</v>
      </c>
      <c r="D32" s="33">
        <v>1</v>
      </c>
      <c r="E32" s="33">
        <v>1.49E-2</v>
      </c>
      <c r="F32" s="33">
        <v>740.81</v>
      </c>
      <c r="G32" s="33">
        <v>716.75</v>
      </c>
      <c r="H32" s="33">
        <v>904</v>
      </c>
      <c r="I32" s="33">
        <v>1171</v>
      </c>
      <c r="J32" s="33">
        <v>390.22732539999998</v>
      </c>
      <c r="K32" s="33">
        <v>-0.119281732</v>
      </c>
      <c r="L32" s="33">
        <v>3.038569689</v>
      </c>
      <c r="M32" s="33">
        <v>919.09</v>
      </c>
      <c r="N32" s="33">
        <v>904</v>
      </c>
      <c r="O32" s="28">
        <v>39273</v>
      </c>
      <c r="P32" s="34">
        <v>40547</v>
      </c>
      <c r="Q32" s="44">
        <v>40</v>
      </c>
      <c r="R32" s="44" t="s">
        <v>51</v>
      </c>
      <c r="S32" s="44">
        <v>2</v>
      </c>
      <c r="T32" s="44"/>
      <c r="U32" s="33" t="s">
        <v>22</v>
      </c>
      <c r="V32" s="44">
        <v>2</v>
      </c>
      <c r="W32" s="33" t="s">
        <v>50</v>
      </c>
      <c r="X32" s="33">
        <v>1</v>
      </c>
      <c r="Y32" s="33" t="s">
        <v>54</v>
      </c>
      <c r="Z32" s="33">
        <v>0</v>
      </c>
      <c r="AA32" s="41" t="s">
        <v>49</v>
      </c>
      <c r="AB32" s="41">
        <v>0</v>
      </c>
      <c r="AC32" s="33">
        <v>1</v>
      </c>
      <c r="AD32" s="33">
        <v>0</v>
      </c>
      <c r="AE32" s="33">
        <v>1</v>
      </c>
      <c r="AF32" s="41">
        <v>0</v>
      </c>
      <c r="AG32" s="33">
        <v>0</v>
      </c>
      <c r="AH32" s="33">
        <v>0</v>
      </c>
      <c r="AI32" s="41">
        <v>1</v>
      </c>
      <c r="AJ32" s="41">
        <v>0</v>
      </c>
      <c r="AK32" s="40">
        <v>40593</v>
      </c>
      <c r="AL32" s="41">
        <v>1</v>
      </c>
      <c r="AM32" s="41">
        <v>0</v>
      </c>
      <c r="AN32" s="40">
        <v>40593</v>
      </c>
      <c r="AO32" s="41">
        <v>1</v>
      </c>
      <c r="AP32" s="41">
        <v>1</v>
      </c>
    </row>
    <row r="33" spans="1:42" s="33" customFormat="1" x14ac:dyDescent="0.3">
      <c r="A33" s="33">
        <v>32</v>
      </c>
      <c r="B33" s="33">
        <v>38</v>
      </c>
      <c r="C33" s="33">
        <v>32</v>
      </c>
      <c r="D33" s="33">
        <v>1</v>
      </c>
      <c r="E33" s="33">
        <v>8.8000000000000005E-3</v>
      </c>
      <c r="F33" s="33">
        <v>1476.04</v>
      </c>
      <c r="G33" s="33">
        <v>881.25</v>
      </c>
      <c r="H33" s="33">
        <v>1202</v>
      </c>
      <c r="I33" s="33">
        <v>1531.5</v>
      </c>
      <c r="J33" s="33">
        <v>493.33120730000002</v>
      </c>
      <c r="K33" s="33">
        <v>-0.40360853099999999</v>
      </c>
      <c r="L33" s="33">
        <v>2.7438306809999999</v>
      </c>
      <c r="M33" s="33">
        <v>1176.82</v>
      </c>
      <c r="N33" s="33">
        <v>1202</v>
      </c>
      <c r="O33" s="30">
        <v>39321</v>
      </c>
      <c r="P33" s="50">
        <v>41600</v>
      </c>
      <c r="Q33" s="51">
        <v>75</v>
      </c>
      <c r="R33" s="51" t="s">
        <v>51</v>
      </c>
      <c r="S33" s="51">
        <v>2</v>
      </c>
      <c r="T33" s="51"/>
      <c r="U33" s="33" t="s">
        <v>53</v>
      </c>
      <c r="V33" s="44">
        <v>2</v>
      </c>
      <c r="W33" s="33" t="s">
        <v>49</v>
      </c>
      <c r="X33" s="33">
        <v>0</v>
      </c>
      <c r="Y33" s="33" t="s">
        <v>49</v>
      </c>
      <c r="Z33" s="33">
        <v>0</v>
      </c>
      <c r="AA33" s="41" t="s">
        <v>50</v>
      </c>
      <c r="AB33" s="41">
        <v>1</v>
      </c>
      <c r="AC33" s="33">
        <v>1</v>
      </c>
      <c r="AD33" s="33">
        <v>0</v>
      </c>
      <c r="AE33" s="33">
        <v>1</v>
      </c>
      <c r="AF33" s="41">
        <v>0</v>
      </c>
      <c r="AG33" s="33">
        <v>0</v>
      </c>
      <c r="AH33" s="33">
        <v>0</v>
      </c>
      <c r="AI33" s="41">
        <v>1</v>
      </c>
      <c r="AJ33" s="41">
        <v>0</v>
      </c>
      <c r="AK33" s="40">
        <v>41600</v>
      </c>
      <c r="AL33" s="41">
        <v>1</v>
      </c>
      <c r="AM33" s="41">
        <v>1</v>
      </c>
      <c r="AN33" s="40">
        <v>41600</v>
      </c>
      <c r="AO33" s="41">
        <v>1</v>
      </c>
      <c r="AP33" s="41">
        <v>1</v>
      </c>
    </row>
    <row r="34" spans="1:42" s="33" customFormat="1" x14ac:dyDescent="0.3">
      <c r="A34" s="33">
        <v>33</v>
      </c>
      <c r="B34" s="33">
        <v>60</v>
      </c>
      <c r="C34" s="33">
        <v>59</v>
      </c>
      <c r="D34" s="33">
        <v>1</v>
      </c>
      <c r="E34" s="33">
        <v>1.46E-2</v>
      </c>
      <c r="F34" s="33">
        <v>879.66</v>
      </c>
      <c r="G34" s="33">
        <v>815</v>
      </c>
      <c r="H34" s="33">
        <v>1006</v>
      </c>
      <c r="I34" s="33">
        <v>1217</v>
      </c>
      <c r="J34" s="33">
        <v>376.905304</v>
      </c>
      <c r="K34" s="33">
        <v>-3.3293054000000002E-2</v>
      </c>
      <c r="L34" s="33">
        <v>3.9929373259999998</v>
      </c>
      <c r="M34" s="33">
        <v>1000.01</v>
      </c>
      <c r="N34" s="33">
        <v>1006</v>
      </c>
      <c r="O34" s="28">
        <v>39506</v>
      </c>
      <c r="P34" s="34">
        <v>39937</v>
      </c>
      <c r="Q34" s="44">
        <v>15</v>
      </c>
      <c r="R34" s="44" t="s">
        <v>51</v>
      </c>
      <c r="S34" s="44">
        <v>2</v>
      </c>
      <c r="T34" s="44">
        <v>5</v>
      </c>
      <c r="U34" s="33" t="s">
        <v>22</v>
      </c>
      <c r="V34" s="44">
        <v>2</v>
      </c>
      <c r="W34" s="33" t="s">
        <v>49</v>
      </c>
      <c r="X34" s="33">
        <v>0</v>
      </c>
      <c r="Y34" s="33" t="s">
        <v>50</v>
      </c>
      <c r="Z34" s="33">
        <v>1</v>
      </c>
      <c r="AA34" s="41" t="s">
        <v>50</v>
      </c>
      <c r="AB34" s="41">
        <v>1</v>
      </c>
      <c r="AC34" s="33">
        <v>0</v>
      </c>
      <c r="AD34" s="33">
        <v>1</v>
      </c>
      <c r="AE34" s="33">
        <v>0</v>
      </c>
      <c r="AF34" s="41">
        <v>1</v>
      </c>
      <c r="AG34" s="33">
        <v>0</v>
      </c>
      <c r="AH34" s="33">
        <v>0</v>
      </c>
      <c r="AI34" s="41">
        <v>1</v>
      </c>
      <c r="AJ34" s="41">
        <v>1</v>
      </c>
      <c r="AK34" s="40">
        <v>40297</v>
      </c>
      <c r="AL34" s="41">
        <v>11</v>
      </c>
      <c r="AM34" s="41">
        <v>1</v>
      </c>
      <c r="AN34" s="40">
        <v>40070</v>
      </c>
      <c r="AO34" s="41">
        <v>4</v>
      </c>
      <c r="AP34" s="41">
        <v>0</v>
      </c>
    </row>
    <row r="35" spans="1:42" s="33" customFormat="1" x14ac:dyDescent="0.3">
      <c r="A35" s="33">
        <v>34</v>
      </c>
      <c r="B35" s="33">
        <v>46</v>
      </c>
      <c r="C35" s="33">
        <v>43</v>
      </c>
      <c r="D35" s="33">
        <v>1</v>
      </c>
      <c r="E35" s="33">
        <v>1.5699999999999999E-2</v>
      </c>
      <c r="F35" s="33">
        <v>703.32</v>
      </c>
      <c r="G35" s="33">
        <v>606.5</v>
      </c>
      <c r="H35" s="33">
        <v>783</v>
      </c>
      <c r="I35" s="33">
        <v>997.5</v>
      </c>
      <c r="J35" s="33">
        <v>377.9746399</v>
      </c>
      <c r="K35" s="33">
        <v>0.47250091999999999</v>
      </c>
      <c r="L35" s="33">
        <v>3.3695330619999999</v>
      </c>
      <c r="M35" s="33">
        <v>820.95</v>
      </c>
      <c r="N35" s="33">
        <v>783</v>
      </c>
      <c r="O35" s="52">
        <v>39604</v>
      </c>
      <c r="P35" s="34">
        <v>40991</v>
      </c>
      <c r="Q35" s="44">
        <v>45</v>
      </c>
      <c r="R35" s="44" t="s">
        <v>55</v>
      </c>
      <c r="S35" s="44">
        <v>1</v>
      </c>
      <c r="T35" s="44">
        <v>10</v>
      </c>
      <c r="U35" s="33" t="s">
        <v>53</v>
      </c>
      <c r="V35" s="44">
        <v>2</v>
      </c>
      <c r="W35" s="33" t="s">
        <v>50</v>
      </c>
      <c r="X35" s="33">
        <v>1</v>
      </c>
      <c r="Y35" s="33" t="s">
        <v>50</v>
      </c>
      <c r="Z35" s="33">
        <v>1</v>
      </c>
      <c r="AA35" s="41" t="s">
        <v>50</v>
      </c>
      <c r="AB35" s="41">
        <v>1</v>
      </c>
      <c r="AC35" s="33">
        <v>1</v>
      </c>
      <c r="AD35" s="33">
        <v>0</v>
      </c>
      <c r="AE35" s="33">
        <v>1</v>
      </c>
      <c r="AF35" s="41">
        <v>0</v>
      </c>
      <c r="AG35" s="33">
        <v>0</v>
      </c>
      <c r="AH35" s="33">
        <v>0</v>
      </c>
      <c r="AI35" s="41">
        <v>1</v>
      </c>
      <c r="AJ35" s="41">
        <v>0</v>
      </c>
      <c r="AK35" s="40">
        <v>41995</v>
      </c>
      <c r="AL35" s="41">
        <v>33</v>
      </c>
      <c r="AM35" s="41">
        <v>0</v>
      </c>
      <c r="AN35" s="40">
        <v>41500</v>
      </c>
      <c r="AO35" s="41">
        <v>17</v>
      </c>
      <c r="AP35" s="41">
        <v>0</v>
      </c>
    </row>
    <row r="36" spans="1:42" s="33" customFormat="1" x14ac:dyDescent="0.3">
      <c r="A36" s="33">
        <v>35</v>
      </c>
      <c r="B36" s="33">
        <v>43</v>
      </c>
      <c r="C36" s="33">
        <v>42</v>
      </c>
      <c r="D36" s="33">
        <v>1</v>
      </c>
      <c r="E36" s="33">
        <v>1.3299999999999999E-2</v>
      </c>
      <c r="F36" s="33">
        <v>1160</v>
      </c>
      <c r="G36" s="33">
        <v>962.75</v>
      </c>
      <c r="H36" s="33">
        <v>1197</v>
      </c>
      <c r="I36" s="33">
        <v>1421.5</v>
      </c>
      <c r="J36" s="33">
        <v>473.0793152</v>
      </c>
      <c r="K36" s="33">
        <v>-0.32361659399999998</v>
      </c>
      <c r="L36" s="33">
        <v>3.3955552579999999</v>
      </c>
      <c r="M36" s="33">
        <v>1165.8599999999999</v>
      </c>
      <c r="N36" s="33">
        <v>1197</v>
      </c>
      <c r="O36" s="28">
        <v>39667</v>
      </c>
      <c r="P36" s="34">
        <v>40043</v>
      </c>
      <c r="Q36" s="44">
        <v>12</v>
      </c>
      <c r="R36" s="44" t="s">
        <v>51</v>
      </c>
      <c r="S36" s="44">
        <v>2</v>
      </c>
      <c r="T36" s="44">
        <v>20</v>
      </c>
      <c r="U36" s="33" t="s">
        <v>53</v>
      </c>
      <c r="V36" s="44">
        <v>2</v>
      </c>
      <c r="W36" s="33" t="s">
        <v>49</v>
      </c>
      <c r="X36" s="33">
        <v>0</v>
      </c>
      <c r="Y36" s="33" t="s">
        <v>56</v>
      </c>
      <c r="Z36" s="33">
        <v>0</v>
      </c>
      <c r="AA36" s="41" t="s">
        <v>49</v>
      </c>
      <c r="AB36" s="41">
        <v>0</v>
      </c>
      <c r="AC36" s="33">
        <v>0</v>
      </c>
      <c r="AD36" s="33">
        <v>0</v>
      </c>
      <c r="AE36" s="33">
        <v>0</v>
      </c>
      <c r="AF36" s="41">
        <v>0</v>
      </c>
      <c r="AG36" s="33">
        <v>0</v>
      </c>
      <c r="AH36" s="33">
        <v>1</v>
      </c>
      <c r="AI36" s="41">
        <v>0</v>
      </c>
      <c r="AJ36" s="41">
        <v>0</v>
      </c>
      <c r="AK36" s="40">
        <v>40044</v>
      </c>
      <c r="AL36" s="41">
        <v>1</v>
      </c>
      <c r="AM36" s="41">
        <v>1</v>
      </c>
      <c r="AN36" s="40">
        <v>40044</v>
      </c>
      <c r="AO36" s="41">
        <v>1</v>
      </c>
      <c r="AP36" s="41">
        <v>1</v>
      </c>
    </row>
    <row r="37" spans="1:42" s="33" customFormat="1" x14ac:dyDescent="0.3">
      <c r="A37" s="33">
        <v>36</v>
      </c>
      <c r="B37" s="33">
        <v>47</v>
      </c>
      <c r="C37" s="33">
        <v>45</v>
      </c>
      <c r="D37" s="33">
        <v>1</v>
      </c>
      <c r="E37" s="33">
        <v>1.14E-2</v>
      </c>
      <c r="F37" s="33">
        <v>989.17</v>
      </c>
      <c r="G37" s="33">
        <v>675</v>
      </c>
      <c r="H37" s="33">
        <v>997</v>
      </c>
      <c r="I37" s="33">
        <v>1438</v>
      </c>
      <c r="J37" s="33">
        <v>583.05584720000002</v>
      </c>
      <c r="K37" s="33">
        <v>0.32756388199999997</v>
      </c>
      <c r="L37" s="33">
        <v>2.6644854549999999</v>
      </c>
      <c r="M37" s="33">
        <v>1051.48</v>
      </c>
      <c r="N37" s="33">
        <v>997</v>
      </c>
      <c r="O37" s="28">
        <v>39731</v>
      </c>
      <c r="P37" s="34">
        <v>40682</v>
      </c>
      <c r="Q37" s="44">
        <v>31</v>
      </c>
      <c r="R37" s="44" t="s">
        <v>51</v>
      </c>
      <c r="S37" s="44">
        <v>2</v>
      </c>
      <c r="T37" s="44">
        <v>5</v>
      </c>
      <c r="U37" s="33" t="s">
        <v>48</v>
      </c>
      <c r="V37" s="44">
        <v>2</v>
      </c>
      <c r="W37" s="33" t="s">
        <v>49</v>
      </c>
      <c r="X37" s="33">
        <v>0</v>
      </c>
      <c r="Y37" s="33" t="s">
        <v>50</v>
      </c>
      <c r="Z37" s="33">
        <v>1</v>
      </c>
      <c r="AA37" s="41" t="s">
        <v>57</v>
      </c>
      <c r="AB37" s="41">
        <v>1</v>
      </c>
      <c r="AC37" s="33">
        <v>0</v>
      </c>
      <c r="AD37" s="33">
        <v>0</v>
      </c>
      <c r="AE37" s="33">
        <v>0</v>
      </c>
      <c r="AF37" s="41">
        <v>0</v>
      </c>
      <c r="AG37" s="33">
        <v>0</v>
      </c>
      <c r="AH37" s="33">
        <v>1</v>
      </c>
      <c r="AI37" s="41">
        <v>0</v>
      </c>
      <c r="AJ37" s="41">
        <v>0</v>
      </c>
      <c r="AK37" s="40">
        <v>40980</v>
      </c>
      <c r="AL37" s="41">
        <v>10</v>
      </c>
      <c r="AM37" s="41">
        <v>0</v>
      </c>
      <c r="AN37" s="40">
        <v>40980</v>
      </c>
      <c r="AO37" s="41">
        <v>10</v>
      </c>
      <c r="AP37" s="41">
        <v>1</v>
      </c>
    </row>
    <row r="39" spans="1:42" x14ac:dyDescent="0.3">
      <c r="W39" s="33">
        <f>COUNTIF(W2:W37,"Yes")</f>
        <v>17</v>
      </c>
      <c r="Y39" s="33">
        <f>COUNTIF(Y2:Y37,"Yes")</f>
        <v>29</v>
      </c>
      <c r="AA39" s="33">
        <f>COUNTIF(AA2:AA37,"Yes")</f>
        <v>26</v>
      </c>
      <c r="AI39">
        <f>COUNTIF(AI2:AI37,1)</f>
        <v>18</v>
      </c>
      <c r="AJ39" s="33">
        <f>COUNTIF(AJ2:AJ37,1)</f>
        <v>18</v>
      </c>
    </row>
    <row r="40" spans="1:42" x14ac:dyDescent="0.3">
      <c r="B40" s="33"/>
      <c r="C40">
        <f>MEDIAN(C2:C37)</f>
        <v>46</v>
      </c>
    </row>
    <row r="41" spans="1:42" x14ac:dyDescent="0.3">
      <c r="B41" s="33"/>
      <c r="C41">
        <f>MIN(C2:C37)</f>
        <v>21</v>
      </c>
    </row>
    <row r="42" spans="1:42" x14ac:dyDescent="0.3">
      <c r="B42" s="33"/>
      <c r="C42">
        <f>MAX(C2:C37)</f>
        <v>78</v>
      </c>
    </row>
  </sheetData>
  <phoneticPr fontId="1" type="noConversion"/>
  <pageMargins left="0.7" right="0.7" top="0.75" bottom="0.75" header="0.3" footer="0.3"/>
  <pageSetup paperSize="9" orientation="portrait" verticalDpi="1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안성준(영상의학교실)</dc:creator>
  <cp:lastModifiedBy>안성준(영상의학교실)</cp:lastModifiedBy>
  <dcterms:created xsi:type="dcterms:W3CDTF">2017-09-05T06:10:11Z</dcterms:created>
  <dcterms:modified xsi:type="dcterms:W3CDTF">2018-02-13T10:33:15Z</dcterms:modified>
</cp:coreProperties>
</file>